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upplementalTable1" sheetId="1" state="visible" r:id="rId2"/>
  </sheets>
  <definedNames>
    <definedName function="false" hidden="false" localSheetId="0" name="_xlnm.Print_Area" vbProcedure="false">SupplementalTable1!$A:$H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15" uniqueCount="715">
  <si>
    <t xml:space="preserve">Gene</t>
  </si>
  <si>
    <t xml:space="preserve">TNC logFC</t>
  </si>
  <si>
    <t xml:space="preserve">TNC adj.P.Value</t>
  </si>
  <si>
    <t xml:space="preserve">TNC Abs LogFC</t>
  </si>
  <si>
    <t xml:space="preserve">SRV logFC</t>
  </si>
  <si>
    <t xml:space="preserve">SRV adj.P.Value</t>
  </si>
  <si>
    <t xml:space="preserve">SRV Abs LogFC</t>
  </si>
  <si>
    <t xml:space="preserve">In Signature</t>
  </si>
  <si>
    <t xml:space="preserve">CEACAM5</t>
  </si>
  <si>
    <t xml:space="preserve">SLC6A14</t>
  </si>
  <si>
    <t xml:space="preserve">LAMC2</t>
  </si>
  <si>
    <t xml:space="preserve">GALNT5</t>
  </si>
  <si>
    <t xml:space="preserve">TSPAN1</t>
  </si>
  <si>
    <t xml:space="preserve">CTSE</t>
  </si>
  <si>
    <t xml:space="preserve">POSTN</t>
  </si>
  <si>
    <t xml:space="preserve">CEACAM6</t>
  </si>
  <si>
    <t xml:space="preserve">ANXA10</t>
  </si>
  <si>
    <t xml:space="preserve">LAMB3</t>
  </si>
  <si>
    <t xml:space="preserve">ITGA2</t>
  </si>
  <si>
    <t xml:space="preserve">TMPRSS4</t>
  </si>
  <si>
    <t xml:space="preserve">FN1</t>
  </si>
  <si>
    <t xml:space="preserve">COL11A1</t>
  </si>
  <si>
    <t xml:space="preserve">SERPINB5</t>
  </si>
  <si>
    <t xml:space="preserve">DPCR1</t>
  </si>
  <si>
    <t xml:space="preserve">ITGB6</t>
  </si>
  <si>
    <t xml:space="preserve">KRT19</t>
  </si>
  <si>
    <t xml:space="preserve">GABRP</t>
  </si>
  <si>
    <t xml:space="preserve">CST1</t>
  </si>
  <si>
    <t xml:space="preserve">SULF1</t>
  </si>
  <si>
    <t xml:space="preserve">COL17A1</t>
  </si>
  <si>
    <t xml:space="preserve">SLC2A1</t>
  </si>
  <si>
    <t xml:space="preserve">KIAA1199</t>
  </si>
  <si>
    <t xml:space="preserve">CP</t>
  </si>
  <si>
    <t xml:space="preserve">AHNAK2</t>
  </si>
  <si>
    <t xml:space="preserve">MMP12</t>
  </si>
  <si>
    <t xml:space="preserve">COL12A1</t>
  </si>
  <si>
    <t xml:space="preserve">TMC5</t>
  </si>
  <si>
    <t xml:space="preserve">VCAN</t>
  </si>
  <si>
    <t xml:space="preserve">MUC17</t>
  </si>
  <si>
    <t xml:space="preserve">KRT7</t>
  </si>
  <si>
    <t xml:space="preserve">ANLN</t>
  </si>
  <si>
    <t xml:space="preserve">INHBA</t>
  </si>
  <si>
    <t xml:space="preserve">TRIM31</t>
  </si>
  <si>
    <t xml:space="preserve">LIPH</t>
  </si>
  <si>
    <t xml:space="preserve">CDH3</t>
  </si>
  <si>
    <t xml:space="preserve">SCEL</t>
  </si>
  <si>
    <t xml:space="preserve">NOX4</t>
  </si>
  <si>
    <t xml:space="preserve">THBS2</t>
  </si>
  <si>
    <t xml:space="preserve">GPR110</t>
  </si>
  <si>
    <t xml:space="preserve">MBOAT2</t>
  </si>
  <si>
    <t xml:space="preserve">ANTXR1</t>
  </si>
  <si>
    <t xml:space="preserve">TCN1</t>
  </si>
  <si>
    <t xml:space="preserve">ANKRD22</t>
  </si>
  <si>
    <t xml:space="preserve">COL10A1</t>
  </si>
  <si>
    <t xml:space="preserve">CXCL5</t>
  </si>
  <si>
    <t xml:space="preserve">KRT17</t>
  </si>
  <si>
    <t xml:space="preserve">BCAS1</t>
  </si>
  <si>
    <t xml:space="preserve">ITGA3</t>
  </si>
  <si>
    <t xml:space="preserve">SDR16C5</t>
  </si>
  <si>
    <t xml:space="preserve">APOL1</t>
  </si>
  <si>
    <t xml:space="preserve">UGT1A1</t>
  </si>
  <si>
    <t xml:space="preserve">COL1A1</t>
  </si>
  <si>
    <t xml:space="preserve">MMP11</t>
  </si>
  <si>
    <t xml:space="preserve">FERMT1</t>
  </si>
  <si>
    <t xml:space="preserve">FAP</t>
  </si>
  <si>
    <t xml:space="preserve">CDH11</t>
  </si>
  <si>
    <t xml:space="preserve">COL1A2</t>
  </si>
  <si>
    <t xml:space="preserve">MET</t>
  </si>
  <si>
    <t xml:space="preserve">FNDC1</t>
  </si>
  <si>
    <t xml:space="preserve">FBXO32</t>
  </si>
  <si>
    <t xml:space="preserve">COMP</t>
  </si>
  <si>
    <t xml:space="preserve">NQO1</t>
  </si>
  <si>
    <t xml:space="preserve">ACSL5</t>
  </si>
  <si>
    <t xml:space="preserve">ANXA8L2</t>
  </si>
  <si>
    <t xml:space="preserve">ANXA8</t>
  </si>
  <si>
    <t xml:space="preserve">COL8A1</t>
  </si>
  <si>
    <t xml:space="preserve">GCNT3</t>
  </si>
  <si>
    <t xml:space="preserve">IGFL2</t>
  </si>
  <si>
    <t xml:space="preserve">ADAMTS12</t>
  </si>
  <si>
    <t xml:space="preserve">TNS4</t>
  </si>
  <si>
    <t xml:space="preserve">CAPG</t>
  </si>
  <si>
    <t xml:space="preserve">TRIM29</t>
  </si>
  <si>
    <t xml:space="preserve">TSPAN8</t>
  </si>
  <si>
    <t xml:space="preserve">CYP2C18</t>
  </si>
  <si>
    <t xml:space="preserve">MATN3</t>
  </si>
  <si>
    <t xml:space="preserve">COL5A2</t>
  </si>
  <si>
    <t xml:space="preserve">PLAU</t>
  </si>
  <si>
    <t xml:space="preserve">PADI1</t>
  </si>
  <si>
    <t xml:space="preserve">ITGA11</t>
  </si>
  <si>
    <t xml:space="preserve">COL3A1</t>
  </si>
  <si>
    <t xml:space="preserve">CCL20</t>
  </si>
  <si>
    <t xml:space="preserve">LAMA3</t>
  </si>
  <si>
    <t xml:space="preserve">HK2</t>
  </si>
  <si>
    <t xml:space="preserve">IFI27</t>
  </si>
  <si>
    <t xml:space="preserve">MYOF</t>
  </si>
  <si>
    <t xml:space="preserve">PLAT</t>
  </si>
  <si>
    <t xml:space="preserve">KRT6C</t>
  </si>
  <si>
    <t xml:space="preserve">ECT2</t>
  </si>
  <si>
    <t xml:space="preserve">LY75</t>
  </si>
  <si>
    <t xml:space="preserve">MMP14</t>
  </si>
  <si>
    <t xml:space="preserve">TOP2A</t>
  </si>
  <si>
    <t xml:space="preserve">EDNRA</t>
  </si>
  <si>
    <t xml:space="preserve">LEF1</t>
  </si>
  <si>
    <t xml:space="preserve">CENPF</t>
  </si>
  <si>
    <t xml:space="preserve">TNFAIP6</t>
  </si>
  <si>
    <t xml:space="preserve">ITGB4</t>
  </si>
  <si>
    <t xml:space="preserve">PLEK2</t>
  </si>
  <si>
    <t xml:space="preserve">TMC7</t>
  </si>
  <si>
    <t xml:space="preserve">NPR3</t>
  </si>
  <si>
    <t xml:space="preserve">OLR1</t>
  </si>
  <si>
    <t xml:space="preserve">SERPINB3</t>
  </si>
  <si>
    <t xml:space="preserve">ANO1</t>
  </si>
  <si>
    <t xml:space="preserve">DHRS9</t>
  </si>
  <si>
    <t xml:space="preserve">SLC6A6</t>
  </si>
  <si>
    <t xml:space="preserve">MICAL2</t>
  </si>
  <si>
    <t xml:space="preserve">MUC16</t>
  </si>
  <si>
    <t xml:space="preserve">ARNTL2</t>
  </si>
  <si>
    <t xml:space="preserve">PTPRR</t>
  </si>
  <si>
    <t xml:space="preserve">KYNU</t>
  </si>
  <si>
    <t xml:space="preserve">S100A14</t>
  </si>
  <si>
    <t xml:space="preserve">CD109</t>
  </si>
  <si>
    <t xml:space="preserve">BAIAP2L1</t>
  </si>
  <si>
    <t xml:space="preserve">LOXL2</t>
  </si>
  <si>
    <t xml:space="preserve">FGD6</t>
  </si>
  <si>
    <t xml:space="preserve">CST2</t>
  </si>
  <si>
    <t xml:space="preserve">IFI44L</t>
  </si>
  <si>
    <t xml:space="preserve">S100P</t>
  </si>
  <si>
    <t xml:space="preserve">MMP1</t>
  </si>
  <si>
    <t xml:space="preserve">COL6A3</t>
  </si>
  <si>
    <t xml:space="preserve">ERO1L</t>
  </si>
  <si>
    <t xml:space="preserve">ASPM</t>
  </si>
  <si>
    <t xml:space="preserve">BGN</t>
  </si>
  <si>
    <t xml:space="preserve">DKK1</t>
  </si>
  <si>
    <t xml:space="preserve">STYK1</t>
  </si>
  <si>
    <t xml:space="preserve">MMP7</t>
  </si>
  <si>
    <t xml:space="preserve">RUNX2</t>
  </si>
  <si>
    <t xml:space="preserve">NT5E</t>
  </si>
  <si>
    <t xml:space="preserve">TGM2</t>
  </si>
  <si>
    <t xml:space="preserve">OSBPL3</t>
  </si>
  <si>
    <t xml:space="preserve">LMO7</t>
  </si>
  <si>
    <t xml:space="preserve">GPRC5A</t>
  </si>
  <si>
    <t xml:space="preserve">CDCP1</t>
  </si>
  <si>
    <t xml:space="preserve">S100A16</t>
  </si>
  <si>
    <t xml:space="preserve">PXDN</t>
  </si>
  <si>
    <t xml:space="preserve">MKI67</t>
  </si>
  <si>
    <t xml:space="preserve">EFNA5</t>
  </si>
  <si>
    <t xml:space="preserve">MELK</t>
  </si>
  <si>
    <t xml:space="preserve">ADAM9</t>
  </si>
  <si>
    <t xml:space="preserve">SLC22A3</t>
  </si>
  <si>
    <t xml:space="preserve">MST1R</t>
  </si>
  <si>
    <t xml:space="preserve">LCN2</t>
  </si>
  <si>
    <t xml:space="preserve">PPAPDC1A</t>
  </si>
  <si>
    <t xml:space="preserve">ADAM28</t>
  </si>
  <si>
    <t xml:space="preserve">MXRA5</t>
  </si>
  <si>
    <t xml:space="preserve">TGFBI</t>
  </si>
  <si>
    <t xml:space="preserve">XDH</t>
  </si>
  <si>
    <t xml:space="preserve">CCL18</t>
  </si>
  <si>
    <t xml:space="preserve">OAS1</t>
  </si>
  <si>
    <t xml:space="preserve">RHBDL2</t>
  </si>
  <si>
    <t xml:space="preserve">MUC1</t>
  </si>
  <si>
    <t xml:space="preserve">INPP4B</t>
  </si>
  <si>
    <t xml:space="preserve">AEBP1</t>
  </si>
  <si>
    <t xml:space="preserve">MMP9</t>
  </si>
  <si>
    <t xml:space="preserve">MTMR11</t>
  </si>
  <si>
    <t xml:space="preserve">FOXQ1</t>
  </si>
  <si>
    <t xml:space="preserve">OCIAD2</t>
  </si>
  <si>
    <t xml:space="preserve">DLGAP5</t>
  </si>
  <si>
    <t xml:space="preserve">HPGD</t>
  </si>
  <si>
    <t xml:space="preserve">TPX2</t>
  </si>
  <si>
    <t xml:space="preserve">PLA2R1</t>
  </si>
  <si>
    <t xml:space="preserve">SRPX2</t>
  </si>
  <si>
    <t xml:space="preserve">LRRN1</t>
  </si>
  <si>
    <t xml:space="preserve">SEMA3C</t>
  </si>
  <si>
    <t xml:space="preserve">IL1RAP</t>
  </si>
  <si>
    <t xml:space="preserve">SYTL2</t>
  </si>
  <si>
    <t xml:space="preserve">FER1L4</t>
  </si>
  <si>
    <t xml:space="preserve">DSG2</t>
  </si>
  <si>
    <t xml:space="preserve">SULF2</t>
  </si>
  <si>
    <t xml:space="preserve">MFAP5</t>
  </si>
  <si>
    <t xml:space="preserve">IL2RG</t>
  </si>
  <si>
    <t xml:space="preserve">SULT1B1</t>
  </si>
  <si>
    <t xml:space="preserve">CORIN</t>
  </si>
  <si>
    <t xml:space="preserve">GJB2</t>
  </si>
  <si>
    <t xml:space="preserve">ADAM12</t>
  </si>
  <si>
    <t xml:space="preserve">PLS1</t>
  </si>
  <si>
    <t xml:space="preserve">GREM1</t>
  </si>
  <si>
    <t xml:space="preserve">LTBP1</t>
  </si>
  <si>
    <t xml:space="preserve">OAS2</t>
  </si>
  <si>
    <t xml:space="preserve">ASAP2</t>
  </si>
  <si>
    <t xml:space="preserve">PGM2L1</t>
  </si>
  <si>
    <t xml:space="preserve">DDX60</t>
  </si>
  <si>
    <t xml:space="preserve">KCNN4</t>
  </si>
  <si>
    <t xml:space="preserve">MALL</t>
  </si>
  <si>
    <t xml:space="preserve">P4HA1</t>
  </si>
  <si>
    <t xml:space="preserve">ANXA3</t>
  </si>
  <si>
    <t xml:space="preserve">CTSK</t>
  </si>
  <si>
    <t xml:space="preserve">EPYC</t>
  </si>
  <si>
    <t xml:space="preserve">NRP2</t>
  </si>
  <si>
    <t xml:space="preserve">FUT3</t>
  </si>
  <si>
    <t xml:space="preserve">KRT6A</t>
  </si>
  <si>
    <t xml:space="preserve">IL1R2</t>
  </si>
  <si>
    <t xml:space="preserve">DCBLD2</t>
  </si>
  <si>
    <t xml:space="preserve">NMU</t>
  </si>
  <si>
    <t xml:space="preserve">EFNB2</t>
  </si>
  <si>
    <t xml:space="preserve">ST6GALNAC1</t>
  </si>
  <si>
    <t xml:space="preserve">FCGR3A</t>
  </si>
  <si>
    <t xml:space="preserve">KIF23</t>
  </si>
  <si>
    <t xml:space="preserve">FBN1</t>
  </si>
  <si>
    <t xml:space="preserve">SEMA7A</t>
  </si>
  <si>
    <t xml:space="preserve">TRIM16</t>
  </si>
  <si>
    <t xml:space="preserve">RTKN2</t>
  </si>
  <si>
    <t xml:space="preserve">NTM</t>
  </si>
  <si>
    <t xml:space="preserve">PCDH7</t>
  </si>
  <si>
    <t xml:space="preserve">RAI14</t>
  </si>
  <si>
    <t xml:space="preserve">AREG</t>
  </si>
  <si>
    <t xml:space="preserve">DSG3</t>
  </si>
  <si>
    <t xml:space="preserve">GPX8</t>
  </si>
  <si>
    <t xml:space="preserve">MACC1</t>
  </si>
  <si>
    <t xml:space="preserve">CTHRC1</t>
  </si>
  <si>
    <t xml:space="preserve">SCNN1A</t>
  </si>
  <si>
    <t xml:space="preserve">SLC16A3</t>
  </si>
  <si>
    <t xml:space="preserve">CCNB1</t>
  </si>
  <si>
    <t xml:space="preserve">SFN</t>
  </si>
  <si>
    <t xml:space="preserve">SPP1</t>
  </si>
  <si>
    <t xml:space="preserve">FAM83D</t>
  </si>
  <si>
    <t xml:space="preserve">DUOX2</t>
  </si>
  <si>
    <t xml:space="preserve">LRRC15</t>
  </si>
  <si>
    <t xml:space="preserve">VILL</t>
  </si>
  <si>
    <t xml:space="preserve">FLNB</t>
  </si>
  <si>
    <t xml:space="preserve">KRT16</t>
  </si>
  <si>
    <t xml:space="preserve">CLDN4</t>
  </si>
  <si>
    <t xml:space="preserve">IGFBP3</t>
  </si>
  <si>
    <t xml:space="preserve">SPARC</t>
  </si>
  <si>
    <t xml:space="preserve">POF1B</t>
  </si>
  <si>
    <t xml:space="preserve">PPARG</t>
  </si>
  <si>
    <t xml:space="preserve">MAL2</t>
  </si>
  <si>
    <t xml:space="preserve">RSAD2</t>
  </si>
  <si>
    <t xml:space="preserve">KRT6B</t>
  </si>
  <si>
    <t xml:space="preserve">CCNB2</t>
  </si>
  <si>
    <t xml:space="preserve">OLFML2B</t>
  </si>
  <si>
    <t xml:space="preserve">IL1RN</t>
  </si>
  <si>
    <t xml:space="preserve">MSLN</t>
  </si>
  <si>
    <t xml:space="preserve">LGALS4</t>
  </si>
  <si>
    <t xml:space="preserve">HN1</t>
  </si>
  <si>
    <t xml:space="preserve">ANTXR2</t>
  </si>
  <si>
    <t xml:space="preserve">TRIM59</t>
  </si>
  <si>
    <t xml:space="preserve">FRRS1</t>
  </si>
  <si>
    <t xml:space="preserve">JUP</t>
  </si>
  <si>
    <t xml:space="preserve">ARHGAP42</t>
  </si>
  <si>
    <t xml:space="preserve">MYO1E</t>
  </si>
  <si>
    <t xml:space="preserve">MUC4</t>
  </si>
  <si>
    <t xml:space="preserve">KLK7</t>
  </si>
  <si>
    <t xml:space="preserve">PRDM1</t>
  </si>
  <si>
    <t xml:space="preserve">EPSTI1</t>
  </si>
  <si>
    <t xml:space="preserve">ITGB5</t>
  </si>
  <si>
    <t xml:space="preserve">SPOCK1</t>
  </si>
  <si>
    <t xml:space="preserve">TMPRSS3</t>
  </si>
  <si>
    <t xml:space="preserve">GPR87</t>
  </si>
  <si>
    <t xml:space="preserve">CORO2A</t>
  </si>
  <si>
    <t xml:space="preserve">WISP1</t>
  </si>
  <si>
    <t xml:space="preserve">LDHA</t>
  </si>
  <si>
    <t xml:space="preserve">PDLIM7</t>
  </si>
  <si>
    <t xml:space="preserve">KCNK1</t>
  </si>
  <si>
    <t xml:space="preserve">XAF1</t>
  </si>
  <si>
    <t xml:space="preserve">FLNA</t>
  </si>
  <si>
    <t xml:space="preserve">S100A6</t>
  </si>
  <si>
    <t xml:space="preserve">ACTN1</t>
  </si>
  <si>
    <t xml:space="preserve">DMBT1</t>
  </si>
  <si>
    <t xml:space="preserve">SDC1</t>
  </si>
  <si>
    <t xml:space="preserve">TMSB10</t>
  </si>
  <si>
    <t xml:space="preserve">KLK6</t>
  </si>
  <si>
    <t xml:space="preserve">ARL4C</t>
  </si>
  <si>
    <t xml:space="preserve">MPZL2</t>
  </si>
  <si>
    <t xml:space="preserve">SFTA2</t>
  </si>
  <si>
    <t xml:space="preserve">SLC11A1</t>
  </si>
  <si>
    <t xml:space="preserve">HIST1H2BD</t>
  </si>
  <si>
    <t xml:space="preserve">OSBPL10</t>
  </si>
  <si>
    <t xml:space="preserve">SGPP2</t>
  </si>
  <si>
    <t xml:space="preserve">RAB31</t>
  </si>
  <si>
    <t xml:space="preserve">ERN2</t>
  </si>
  <si>
    <t xml:space="preserve">ASPN</t>
  </si>
  <si>
    <t xml:space="preserve">NCAPG</t>
  </si>
  <si>
    <t xml:space="preserve">SHCBP1</t>
  </si>
  <si>
    <t xml:space="preserve">PVRL4</t>
  </si>
  <si>
    <t xml:space="preserve">SAMD9</t>
  </si>
  <si>
    <t xml:space="preserve">LGALS3</t>
  </si>
  <si>
    <t xml:space="preserve">IFI44</t>
  </si>
  <si>
    <t xml:space="preserve">LPCAT2</t>
  </si>
  <si>
    <t xml:space="preserve">HMCN1</t>
  </si>
  <si>
    <t xml:space="preserve">LY6E</t>
  </si>
  <si>
    <t xml:space="preserve">RUNX1</t>
  </si>
  <si>
    <t xml:space="preserve">ENO1</t>
  </si>
  <si>
    <t xml:space="preserve">FRMD6</t>
  </si>
  <si>
    <t xml:space="preserve">CARD11</t>
  </si>
  <si>
    <t xml:space="preserve">CXCL10</t>
  </si>
  <si>
    <t xml:space="preserve">ITPR3</t>
  </si>
  <si>
    <t xml:space="preserve">CEP55</t>
  </si>
  <si>
    <t xml:space="preserve">MAP4K4</t>
  </si>
  <si>
    <t xml:space="preserve">AQP9</t>
  </si>
  <si>
    <t xml:space="preserve">NEK2</t>
  </si>
  <si>
    <t xml:space="preserve">FAM26E</t>
  </si>
  <si>
    <t xml:space="preserve">RHPN2</t>
  </si>
  <si>
    <t xml:space="preserve">AP1S3</t>
  </si>
  <si>
    <t xml:space="preserve">NCF2</t>
  </si>
  <si>
    <t xml:space="preserve">SLC7A11</t>
  </si>
  <si>
    <t xml:space="preserve">BUB1</t>
  </si>
  <si>
    <t xml:space="preserve">CALD1</t>
  </si>
  <si>
    <t xml:space="preserve">HSD17B6</t>
  </si>
  <si>
    <t xml:space="preserve">ARL14</t>
  </si>
  <si>
    <t xml:space="preserve">MMP2</t>
  </si>
  <si>
    <t xml:space="preserve">MGLL</t>
  </si>
  <si>
    <t xml:space="preserve">LOX</t>
  </si>
  <si>
    <t xml:space="preserve">LEMD1</t>
  </si>
  <si>
    <t xml:space="preserve">WNT5A</t>
  </si>
  <si>
    <t xml:space="preserve">SLC16A4</t>
  </si>
  <si>
    <t xml:space="preserve">CTSB</t>
  </si>
  <si>
    <t xml:space="preserve">PLA2G7</t>
  </si>
  <si>
    <t xml:space="preserve">FAM83A</t>
  </si>
  <si>
    <t xml:space="preserve">LAD1</t>
  </si>
  <si>
    <t xml:space="preserve">PLAUR</t>
  </si>
  <si>
    <t xml:space="preserve">PI3</t>
  </si>
  <si>
    <t xml:space="preserve">FAT1</t>
  </si>
  <si>
    <t xml:space="preserve">B3GNT3</t>
  </si>
  <si>
    <t xml:space="preserve">EZR</t>
  </si>
  <si>
    <t xml:space="preserve">PLEC</t>
  </si>
  <si>
    <t xml:space="preserve">COL5A1</t>
  </si>
  <si>
    <t xml:space="preserve">SLC5A3</t>
  </si>
  <si>
    <t xml:space="preserve">GSDMB</t>
  </si>
  <si>
    <t xml:space="preserve">CALU</t>
  </si>
  <si>
    <t xml:space="preserve">NUF2</t>
  </si>
  <si>
    <t xml:space="preserve">VSIG2</t>
  </si>
  <si>
    <t xml:space="preserve">DOCK5</t>
  </si>
  <si>
    <t xml:space="preserve">DDX60L</t>
  </si>
  <si>
    <t xml:space="preserve">AFAP1</t>
  </si>
  <si>
    <t xml:space="preserve">HKDC1</t>
  </si>
  <si>
    <t xml:space="preserve">FAM83B</t>
  </si>
  <si>
    <t xml:space="preserve">CDK1</t>
  </si>
  <si>
    <t xml:space="preserve">PMEPA1</t>
  </si>
  <si>
    <t xml:space="preserve">MX2</t>
  </si>
  <si>
    <t xml:space="preserve">HTRA3</t>
  </si>
  <si>
    <t xml:space="preserve">PDGFC</t>
  </si>
  <si>
    <t xml:space="preserve">PRC1</t>
  </si>
  <si>
    <t xml:space="preserve">DEPDC1B</t>
  </si>
  <si>
    <t xml:space="preserve">MXD1</t>
  </si>
  <si>
    <t xml:space="preserve">SERPINB2</t>
  </si>
  <si>
    <t xml:space="preserve">SLC20A1</t>
  </si>
  <si>
    <t xml:space="preserve">KIAA0101</t>
  </si>
  <si>
    <t xml:space="preserve">MARCO</t>
  </si>
  <si>
    <t xml:space="preserve">SAMD9L</t>
  </si>
  <si>
    <t xml:space="preserve">CDC6</t>
  </si>
  <si>
    <t xml:space="preserve">MX1</t>
  </si>
  <si>
    <t xml:space="preserve">CD9</t>
  </si>
  <si>
    <t xml:space="preserve">CLIC1</t>
  </si>
  <si>
    <t xml:space="preserve">PDGFRB</t>
  </si>
  <si>
    <t xml:space="preserve">ABLIM3</t>
  </si>
  <si>
    <t xml:space="preserve">ANXA2P2</t>
  </si>
  <si>
    <t xml:space="preserve">SERINC2</t>
  </si>
  <si>
    <t xml:space="preserve">ADAM19</t>
  </si>
  <si>
    <t xml:space="preserve">C12orf36</t>
  </si>
  <si>
    <t xml:space="preserve">HIST2H2BF</t>
  </si>
  <si>
    <t xml:space="preserve">AMIGO2</t>
  </si>
  <si>
    <t xml:space="preserve">EPHA2</t>
  </si>
  <si>
    <t xml:space="preserve">ECM1</t>
  </si>
  <si>
    <t xml:space="preserve">TPM4</t>
  </si>
  <si>
    <t xml:space="preserve">UBE2C</t>
  </si>
  <si>
    <t xml:space="preserve">IRAK3</t>
  </si>
  <si>
    <t xml:space="preserve">BCL2L1</t>
  </si>
  <si>
    <t xml:space="preserve">CRIP1</t>
  </si>
  <si>
    <t xml:space="preserve">FUT2</t>
  </si>
  <si>
    <t xml:space="preserve">IGF2BP2</t>
  </si>
  <si>
    <t xml:space="preserve">BCL2L15</t>
  </si>
  <si>
    <t xml:space="preserve">KRT8</t>
  </si>
  <si>
    <t xml:space="preserve">TNFSF4</t>
  </si>
  <si>
    <t xml:space="preserve">GBP3</t>
  </si>
  <si>
    <t xml:space="preserve">DCBLD1</t>
  </si>
  <si>
    <t xml:space="preserve">GPSM2</t>
  </si>
  <si>
    <t xml:space="preserve">ANXA2</t>
  </si>
  <si>
    <t xml:space="preserve">CASC5</t>
  </si>
  <si>
    <t xml:space="preserve">KIF26B</t>
  </si>
  <si>
    <t xml:space="preserve">SKAP2</t>
  </si>
  <si>
    <t xml:space="preserve">B3GNT5</t>
  </si>
  <si>
    <t xml:space="preserve">SLC44A1</t>
  </si>
  <si>
    <t xml:space="preserve">TMEM154</t>
  </si>
  <si>
    <t xml:space="preserve">BST2</t>
  </si>
  <si>
    <t xml:space="preserve">HHIP</t>
  </si>
  <si>
    <t xml:space="preserve">CAP1</t>
  </si>
  <si>
    <t xml:space="preserve">REEP3</t>
  </si>
  <si>
    <t xml:space="preserve">TUFT1</t>
  </si>
  <si>
    <t xml:space="preserve">GBP2</t>
  </si>
  <si>
    <t xml:space="preserve">TUBA1C</t>
  </si>
  <si>
    <t xml:space="preserve">CTTN</t>
  </si>
  <si>
    <t xml:space="preserve">COL4A1</t>
  </si>
  <si>
    <t xml:space="preserve">SDC4</t>
  </si>
  <si>
    <t xml:space="preserve">GBP4</t>
  </si>
  <si>
    <t xml:space="preserve">ALOX5AP</t>
  </si>
  <si>
    <t xml:space="preserve">MMP13</t>
  </si>
  <si>
    <t xml:space="preserve">MFAP2</t>
  </si>
  <si>
    <t xml:space="preserve">KPNA7</t>
  </si>
  <si>
    <t xml:space="preserve">LIF</t>
  </si>
  <si>
    <t xml:space="preserve">LAMA4</t>
  </si>
  <si>
    <t xml:space="preserve">WNT2</t>
  </si>
  <si>
    <t xml:space="preserve">BICD1</t>
  </si>
  <si>
    <t xml:space="preserve">TFAP2A</t>
  </si>
  <si>
    <t xml:space="preserve">KCND2</t>
  </si>
  <si>
    <t xml:space="preserve">DUSP10</t>
  </si>
  <si>
    <t xml:space="preserve">IL18</t>
  </si>
  <si>
    <t xml:space="preserve">TSPAN15</t>
  </si>
  <si>
    <t xml:space="preserve">EHF</t>
  </si>
  <si>
    <t xml:space="preserve">ANXA1</t>
  </si>
  <si>
    <t xml:space="preserve">HIST1H4H</t>
  </si>
  <si>
    <t xml:space="preserve">RGS1</t>
  </si>
  <si>
    <t xml:space="preserve">SERPINH1</t>
  </si>
  <si>
    <t xml:space="preserve">LEPREL1</t>
  </si>
  <si>
    <t xml:space="preserve">MFI2</t>
  </si>
  <si>
    <t xml:space="preserve">STIL</t>
  </si>
  <si>
    <t xml:space="preserve">TNIK</t>
  </si>
  <si>
    <t xml:space="preserve">ELF3</t>
  </si>
  <si>
    <t xml:space="preserve">CYP2C19</t>
  </si>
  <si>
    <t xml:space="preserve">ITGBL1</t>
  </si>
  <si>
    <t xml:space="preserve">SLCO4A1</t>
  </si>
  <si>
    <t xml:space="preserve">PERP</t>
  </si>
  <si>
    <t xml:space="preserve">PRKCI</t>
  </si>
  <si>
    <t xml:space="preserve">IRF6</t>
  </si>
  <si>
    <t xml:space="preserve">CHML</t>
  </si>
  <si>
    <t xml:space="preserve">TNFRSF10A</t>
  </si>
  <si>
    <t xml:space="preserve">RASAL2</t>
  </si>
  <si>
    <t xml:space="preserve">FANCI</t>
  </si>
  <si>
    <t xml:space="preserve">NET1</t>
  </si>
  <si>
    <t xml:space="preserve">LUM</t>
  </si>
  <si>
    <t xml:space="preserve">KAL1</t>
  </si>
  <si>
    <t xml:space="preserve">RRAS</t>
  </si>
  <si>
    <t xml:space="preserve">MSN</t>
  </si>
  <si>
    <t xml:space="preserve">S100A10</t>
  </si>
  <si>
    <t xml:space="preserve">ZNF185</t>
  </si>
  <si>
    <t xml:space="preserve">DIO2</t>
  </si>
  <si>
    <t xml:space="preserve">PDPN</t>
  </si>
  <si>
    <t xml:space="preserve">MOXD1</t>
  </si>
  <si>
    <t xml:space="preserve">GBP1</t>
  </si>
  <si>
    <t xml:space="preserve">VCL</t>
  </si>
  <si>
    <t xml:space="preserve">B3GALT5</t>
  </si>
  <si>
    <t xml:space="preserve">TYMS</t>
  </si>
  <si>
    <t xml:space="preserve">RACGAP1</t>
  </si>
  <si>
    <t xml:space="preserve">ZNF532</t>
  </si>
  <si>
    <t xml:space="preserve">ZDHHC7</t>
  </si>
  <si>
    <t xml:space="preserve">PLXDC2</t>
  </si>
  <si>
    <t xml:space="preserve">ITGAV</t>
  </si>
  <si>
    <t xml:space="preserve">FMN1</t>
  </si>
  <si>
    <t xml:space="preserve">LGALS1</t>
  </si>
  <si>
    <t xml:space="preserve">SPTLC2</t>
  </si>
  <si>
    <t xml:space="preserve">PLS3</t>
  </si>
  <si>
    <t xml:space="preserve">CELSR1</t>
  </si>
  <si>
    <t xml:space="preserve">GPNMB</t>
  </si>
  <si>
    <t xml:space="preserve">FANCD2</t>
  </si>
  <si>
    <t xml:space="preserve">CCNA2</t>
  </si>
  <si>
    <t xml:space="preserve">COL4A2</t>
  </si>
  <si>
    <t xml:space="preserve">BHLHE40</t>
  </si>
  <si>
    <t xml:space="preserve">A2ML1</t>
  </si>
  <si>
    <t xml:space="preserve">CKS2</t>
  </si>
  <si>
    <t xml:space="preserve">DFNA5</t>
  </si>
  <si>
    <t xml:space="preserve">KIF11</t>
  </si>
  <si>
    <t xml:space="preserve">TMEM159</t>
  </si>
  <si>
    <t xml:space="preserve">CGN</t>
  </si>
  <si>
    <t xml:space="preserve">DTL</t>
  </si>
  <si>
    <t xml:space="preserve">MUC5B</t>
  </si>
  <si>
    <t xml:space="preserve">C1orf116</t>
  </si>
  <si>
    <t xml:space="preserve">MYEOV</t>
  </si>
  <si>
    <t xml:space="preserve">UBASH3B</t>
  </si>
  <si>
    <t xml:space="preserve">VDR</t>
  </si>
  <si>
    <t xml:space="preserve">EPS8</t>
  </si>
  <si>
    <t xml:space="preserve">TNC</t>
  </si>
  <si>
    <t xml:space="preserve">SPATS2L</t>
  </si>
  <si>
    <t xml:space="preserve">KLF5</t>
  </si>
  <si>
    <t xml:space="preserve">ARPC1B</t>
  </si>
  <si>
    <t xml:space="preserve">HLA-DQA1</t>
  </si>
  <si>
    <t xml:space="preserve">AHR</t>
  </si>
  <si>
    <t xml:space="preserve">C15orf48</t>
  </si>
  <si>
    <t xml:space="preserve">IL8</t>
  </si>
  <si>
    <t xml:space="preserve">NDC80</t>
  </si>
  <si>
    <t xml:space="preserve">PLEKHG1</t>
  </si>
  <si>
    <t xml:space="preserve">GPR126</t>
  </si>
  <si>
    <t xml:space="preserve">SFRP2</t>
  </si>
  <si>
    <t xml:space="preserve">CEP170</t>
  </si>
  <si>
    <t xml:space="preserve">PPFIBP1</t>
  </si>
  <si>
    <t xml:space="preserve">LRRC8A</t>
  </si>
  <si>
    <t xml:space="preserve">ANXA2P1</t>
  </si>
  <si>
    <t xml:space="preserve">MMP3</t>
  </si>
  <si>
    <t xml:space="preserve">ERAP2</t>
  </si>
  <si>
    <t xml:space="preserve">STRA6</t>
  </si>
  <si>
    <t xml:space="preserve">FOXL1</t>
  </si>
  <si>
    <t xml:space="preserve">TM4SF1</t>
  </si>
  <si>
    <t xml:space="preserve">BIRC3</t>
  </si>
  <si>
    <t xml:space="preserve">PTPN12</t>
  </si>
  <si>
    <t xml:space="preserve">TAP1</t>
  </si>
  <si>
    <t xml:space="preserve">SFRP4</t>
  </si>
  <si>
    <t xml:space="preserve">KIF4A</t>
  </si>
  <si>
    <t xml:space="preserve">CORO1C</t>
  </si>
  <si>
    <t xml:space="preserve">PARP4</t>
  </si>
  <si>
    <t xml:space="preserve">PLA2G10</t>
  </si>
  <si>
    <t xml:space="preserve">FCGR2C</t>
  </si>
  <si>
    <t xml:space="preserve">S100A2</t>
  </si>
  <si>
    <t xml:space="preserve">SEC14L2</t>
  </si>
  <si>
    <t xml:space="preserve">CDCA7</t>
  </si>
  <si>
    <t xml:space="preserve">OAS3</t>
  </si>
  <si>
    <t xml:space="preserve">ITGA5</t>
  </si>
  <si>
    <t xml:space="preserve">DSC3</t>
  </si>
  <si>
    <t xml:space="preserve">GBP5</t>
  </si>
  <si>
    <t xml:space="preserve">CAPN2</t>
  </si>
  <si>
    <t xml:space="preserve">WDHD1</t>
  </si>
  <si>
    <t xml:space="preserve">PTTG1IP</t>
  </si>
  <si>
    <t xml:space="preserve">SEC23A</t>
  </si>
  <si>
    <t xml:space="preserve">KRT14</t>
  </si>
  <si>
    <t xml:space="preserve">DPY19L1</t>
  </si>
  <si>
    <t xml:space="preserve">KRT18</t>
  </si>
  <si>
    <t xml:space="preserve">FHL2</t>
  </si>
  <si>
    <t xml:space="preserve">PTK6</t>
  </si>
  <si>
    <t xml:space="preserve">SDCBP2</t>
  </si>
  <si>
    <t xml:space="preserve">ITGB3</t>
  </si>
  <si>
    <t xml:space="preserve">PARP14</t>
  </si>
  <si>
    <t xml:space="preserve">BUB1B</t>
  </si>
  <si>
    <t xml:space="preserve">S100A11</t>
  </si>
  <si>
    <t xml:space="preserve">NHS</t>
  </si>
  <si>
    <t xml:space="preserve">GSDMC</t>
  </si>
  <si>
    <t xml:space="preserve">CYP24A1</t>
  </si>
  <si>
    <t xml:space="preserve">PLXNA1</t>
  </si>
  <si>
    <t xml:space="preserve">TES</t>
  </si>
  <si>
    <t xml:space="preserve">SLC39A10</t>
  </si>
  <si>
    <t xml:space="preserve">ACTB</t>
  </si>
  <si>
    <t xml:space="preserve">E2F7</t>
  </si>
  <si>
    <t xml:space="preserve">PRRX1</t>
  </si>
  <si>
    <t xml:space="preserve">LPCAT4</t>
  </si>
  <si>
    <t xml:space="preserve">SLC35F2</t>
  </si>
  <si>
    <t xml:space="preserve">SH3PXD2B</t>
  </si>
  <si>
    <t xml:space="preserve">DAPP1</t>
  </si>
  <si>
    <t xml:space="preserve">SHROOM3</t>
  </si>
  <si>
    <t xml:space="preserve">IFI30</t>
  </si>
  <si>
    <t xml:space="preserve">CYP2S1</t>
  </si>
  <si>
    <t xml:space="preserve">GPR115</t>
  </si>
  <si>
    <t xml:space="preserve">ST14</t>
  </si>
  <si>
    <t xml:space="preserve">RALA</t>
  </si>
  <si>
    <t xml:space="preserve">NCEH1</t>
  </si>
  <si>
    <t xml:space="preserve">OSMR</t>
  </si>
  <si>
    <t xml:space="preserve">RHOF</t>
  </si>
  <si>
    <t xml:space="preserve">MOCOS</t>
  </si>
  <si>
    <t xml:space="preserve">LAPTM5</t>
  </si>
  <si>
    <t xml:space="preserve">C5orf46</t>
  </si>
  <si>
    <t xml:space="preserve">SLC7A7</t>
  </si>
  <si>
    <t xml:space="preserve">FAR2</t>
  </si>
  <si>
    <t xml:space="preserve">SLFN13</t>
  </si>
  <si>
    <t xml:space="preserve">GALNT3</t>
  </si>
  <si>
    <t xml:space="preserve">FOXM1</t>
  </si>
  <si>
    <t xml:space="preserve">SLC2A3</t>
  </si>
  <si>
    <t xml:space="preserve">CLEC5A</t>
  </si>
  <si>
    <t xml:space="preserve">ANKRD1</t>
  </si>
  <si>
    <t xml:space="preserve">HTATIP2</t>
  </si>
  <si>
    <t xml:space="preserve">THY1</t>
  </si>
  <si>
    <t xml:space="preserve">UNC5B</t>
  </si>
  <si>
    <t xml:space="preserve">ABCC3</t>
  </si>
  <si>
    <t xml:space="preserve">TREM1</t>
  </si>
  <si>
    <t xml:space="preserve">RAD51AP1</t>
  </si>
  <si>
    <t xml:space="preserve">SLC16A1</t>
  </si>
  <si>
    <t xml:space="preserve">HK1</t>
  </si>
  <si>
    <t xml:space="preserve">SERPINB9</t>
  </si>
  <si>
    <t xml:space="preserve">UBD</t>
  </si>
  <si>
    <t xml:space="preserve">SMURF1</t>
  </si>
  <si>
    <t xml:space="preserve">CHST11</t>
  </si>
  <si>
    <t xml:space="preserve">APLP2</t>
  </si>
  <si>
    <t xml:space="preserve">MRVI1</t>
  </si>
  <si>
    <t xml:space="preserve">PSMB9</t>
  </si>
  <si>
    <t xml:space="preserve">ABCA12</t>
  </si>
  <si>
    <t xml:space="preserve">XRCC4</t>
  </si>
  <si>
    <t xml:space="preserve">FABP3</t>
  </si>
  <si>
    <t xml:space="preserve">HLA-F</t>
  </si>
  <si>
    <t xml:space="preserve">IFI16</t>
  </si>
  <si>
    <t xml:space="preserve">MFGE8</t>
  </si>
  <si>
    <t xml:space="preserve">STAT1</t>
  </si>
  <si>
    <t xml:space="preserve">SPRR3</t>
  </si>
  <si>
    <t xml:space="preserve">TAP2</t>
  </si>
  <si>
    <t xml:space="preserve">ARHGAP26</t>
  </si>
  <si>
    <t xml:space="preserve">CTSS</t>
  </si>
  <si>
    <t xml:space="preserve">IL20RB</t>
  </si>
  <si>
    <t xml:space="preserve">ADAM10</t>
  </si>
  <si>
    <t xml:space="preserve">C1orf106</t>
  </si>
  <si>
    <t xml:space="preserve">SKIL</t>
  </si>
  <si>
    <t xml:space="preserve">ACTN4</t>
  </si>
  <si>
    <t xml:space="preserve">DSC2</t>
  </si>
  <si>
    <t xml:space="preserve">ENC1</t>
  </si>
  <si>
    <t xml:space="preserve">INF2</t>
  </si>
  <si>
    <t xml:space="preserve">MCM4</t>
  </si>
  <si>
    <t xml:space="preserve">ZDHHC3</t>
  </si>
  <si>
    <t xml:space="preserve">NCAPG2</t>
  </si>
  <si>
    <t xml:space="preserve">CRABP2</t>
  </si>
  <si>
    <t xml:space="preserve">CTNNA1</t>
  </si>
  <si>
    <t xml:space="preserve">CMTM3</t>
  </si>
  <si>
    <t xml:space="preserve">RND3</t>
  </si>
  <si>
    <t xml:space="preserve">RARRES3</t>
  </si>
  <si>
    <t xml:space="preserve">LRP1</t>
  </si>
  <si>
    <t xml:space="preserve">CD68</t>
  </si>
  <si>
    <t xml:space="preserve">SPRR1B</t>
  </si>
  <si>
    <t xml:space="preserve">CDA</t>
  </si>
  <si>
    <t xml:space="preserve">TINAGL1</t>
  </si>
  <si>
    <t xml:space="preserve">SPRR1A</t>
  </si>
  <si>
    <t xml:space="preserve">SLC25A24</t>
  </si>
  <si>
    <t xml:space="preserve">FAM63B</t>
  </si>
  <si>
    <t xml:space="preserve">FCGR2A</t>
  </si>
  <si>
    <t xml:space="preserve">ADM</t>
  </si>
  <si>
    <t xml:space="preserve">SRGAP2</t>
  </si>
  <si>
    <t xml:space="preserve">TRIP10</t>
  </si>
  <si>
    <t xml:space="preserve">KIF13B</t>
  </si>
  <si>
    <t xml:space="preserve">BMP1</t>
  </si>
  <si>
    <t xml:space="preserve">TGFB2</t>
  </si>
  <si>
    <t xml:space="preserve">STXBP5L</t>
  </si>
  <si>
    <t xml:space="preserve">PTPRN</t>
  </si>
  <si>
    <t xml:space="preserve">KCNMB2</t>
  </si>
  <si>
    <t xml:space="preserve">NCAM1</t>
  </si>
  <si>
    <t xml:space="preserve">SNAP25</t>
  </si>
  <si>
    <t xml:space="preserve">PGAP1</t>
  </si>
  <si>
    <t xml:space="preserve">SYT4</t>
  </si>
  <si>
    <t xml:space="preserve">CRYBA2</t>
  </si>
  <si>
    <t xml:space="preserve">GRIA2</t>
  </si>
  <si>
    <t xml:space="preserve">SLAIN1</t>
  </si>
  <si>
    <t xml:space="preserve">SSR4</t>
  </si>
  <si>
    <t xml:space="preserve">INA</t>
  </si>
  <si>
    <t xml:space="preserve">ZNF737</t>
  </si>
  <si>
    <t xml:space="preserve">PPP1R1A</t>
  </si>
  <si>
    <t xml:space="preserve">GDAP1</t>
  </si>
  <si>
    <t xml:space="preserve">SLC25A27</t>
  </si>
  <si>
    <t xml:space="preserve">BCL11A</t>
  </si>
  <si>
    <t xml:space="preserve">PTPRN2</t>
  </si>
  <si>
    <t xml:space="preserve">C1orf168</t>
  </si>
  <si>
    <t xml:space="preserve">MTMR7</t>
  </si>
  <si>
    <t xml:space="preserve">ZNF204P</t>
  </si>
  <si>
    <t xml:space="preserve">PTPRS</t>
  </si>
  <si>
    <t xml:space="preserve">TCEAL2</t>
  </si>
  <si>
    <t xml:space="preserve">TTC18</t>
  </si>
  <si>
    <t xml:space="preserve">RPH3AL</t>
  </si>
  <si>
    <t xml:space="preserve">FAM47E</t>
  </si>
  <si>
    <t xml:space="preserve">APLP1</t>
  </si>
  <si>
    <t xml:space="preserve">GPX3</t>
  </si>
  <si>
    <t xml:space="preserve">MAP2</t>
  </si>
  <si>
    <t xml:space="preserve">ADCY1</t>
  </si>
  <si>
    <t xml:space="preserve">HLF</t>
  </si>
  <si>
    <t xml:space="preserve">KCNJ3</t>
  </si>
  <si>
    <t xml:space="preserve">ST18</t>
  </si>
  <si>
    <t xml:space="preserve">SCAMP5</t>
  </si>
  <si>
    <t xml:space="preserve">ATP2A3</t>
  </si>
  <si>
    <t xml:space="preserve">GATS</t>
  </si>
  <si>
    <t xml:space="preserve">UNC80</t>
  </si>
  <si>
    <t xml:space="preserve">GSTA4</t>
  </si>
  <si>
    <t xml:space="preserve">EML5</t>
  </si>
  <si>
    <t xml:space="preserve">HOOK1</t>
  </si>
  <si>
    <t xml:space="preserve">RAP1GAP2</t>
  </si>
  <si>
    <t xml:space="preserve">DNAJC12</t>
  </si>
  <si>
    <t xml:space="preserve">ATP8A1</t>
  </si>
  <si>
    <t xml:space="preserve">KIF12</t>
  </si>
  <si>
    <t xml:space="preserve">RAP1GAP</t>
  </si>
  <si>
    <t xml:space="preserve">FGF14</t>
  </si>
  <si>
    <t xml:space="preserve">IGFBP2</t>
  </si>
  <si>
    <t xml:space="preserve">TF</t>
  </si>
  <si>
    <t xml:space="preserve">HEPACAM2</t>
  </si>
  <si>
    <t xml:space="preserve">SERPINA6</t>
  </si>
  <si>
    <t xml:space="preserve">MYEF2</t>
  </si>
  <si>
    <t xml:space="preserve">RFX6</t>
  </si>
  <si>
    <t xml:space="preserve">WDR17</t>
  </si>
  <si>
    <t xml:space="preserve">FKBP11</t>
  </si>
  <si>
    <t xml:space="preserve">DDC</t>
  </si>
  <si>
    <t xml:space="preserve">CACNB2</t>
  </si>
  <si>
    <t xml:space="preserve">CADPS</t>
  </si>
  <si>
    <t xml:space="preserve">RASD1</t>
  </si>
  <si>
    <t xml:space="preserve">WNK2</t>
  </si>
  <si>
    <t xml:space="preserve">VLDLR</t>
  </si>
  <si>
    <t xml:space="preserve">STK33</t>
  </si>
  <si>
    <t xml:space="preserve">NOL4</t>
  </si>
  <si>
    <t xml:space="preserve">BRSK2</t>
  </si>
  <si>
    <t xml:space="preserve">PAX6</t>
  </si>
  <si>
    <t xml:space="preserve">RIC3</t>
  </si>
  <si>
    <t xml:space="preserve">GAMT</t>
  </si>
  <si>
    <t xml:space="preserve">RAB26</t>
  </si>
  <si>
    <t xml:space="preserve">PRLR</t>
  </si>
  <si>
    <t xml:space="preserve">SERPINI1</t>
  </si>
  <si>
    <t xml:space="preserve">ABCA10</t>
  </si>
  <si>
    <t xml:space="preserve">APOH</t>
  </si>
  <si>
    <t xml:space="preserve">FAM46C</t>
  </si>
  <si>
    <t xml:space="preserve">ABCC8</t>
  </si>
  <si>
    <t xml:space="preserve">ACACB</t>
  </si>
  <si>
    <t xml:space="preserve">ABCA5</t>
  </si>
  <si>
    <t xml:space="preserve">TMOD1</t>
  </si>
  <si>
    <t xml:space="preserve">ST8SIA3</t>
  </si>
  <si>
    <t xml:space="preserve">PCSK2</t>
  </si>
  <si>
    <t xml:space="preserve">PHYHIPL</t>
  </si>
  <si>
    <t xml:space="preserve">SCG5</t>
  </si>
  <si>
    <t xml:space="preserve">CHGB</t>
  </si>
  <si>
    <t xml:space="preserve">DTNA</t>
  </si>
  <si>
    <t xml:space="preserve">SEC11C</t>
  </si>
  <si>
    <t xml:space="preserve">GLS2</t>
  </si>
  <si>
    <t xml:space="preserve">EPB41L4B</t>
  </si>
  <si>
    <t xml:space="preserve">KLKB1</t>
  </si>
  <si>
    <t xml:space="preserve">PAH</t>
  </si>
  <si>
    <t xml:space="preserve">CHGA</t>
  </si>
  <si>
    <t xml:space="preserve">KIF1A</t>
  </si>
  <si>
    <t xml:space="preserve">LONRF2</t>
  </si>
  <si>
    <t xml:space="preserve">NUCB2</t>
  </si>
  <si>
    <t xml:space="preserve">ATRNL1</t>
  </si>
  <si>
    <t xml:space="preserve">TSPAN7</t>
  </si>
  <si>
    <t xml:space="preserve">GPR98</t>
  </si>
  <si>
    <t xml:space="preserve">MCOLN3</t>
  </si>
  <si>
    <t xml:space="preserve">C5</t>
  </si>
  <si>
    <t xml:space="preserve">SCG3</t>
  </si>
  <si>
    <t xml:space="preserve">GC</t>
  </si>
  <si>
    <t xml:space="preserve">EPHX2</t>
  </si>
  <si>
    <t xml:space="preserve">PCSK1</t>
  </si>
  <si>
    <t xml:space="preserve">BEX1</t>
  </si>
  <si>
    <t xml:space="preserve">PAK3</t>
  </si>
  <si>
    <t xml:space="preserve">NRCAM</t>
  </si>
  <si>
    <t xml:space="preserve">SCGN</t>
  </si>
  <si>
    <t xml:space="preserve">KIAA1324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6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Arial"/>
      <family val="0"/>
    </font>
    <font>
      <b val="true"/>
      <sz val="12"/>
      <color rgb="FF00000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708"/>
  <sheetViews>
    <sheetView showFormulas="false" showGridLines="true" showRowColHeaders="true" showZeros="true" rightToLeft="false" tabSelected="true" showOutlineSymbols="true" defaultGridColor="true" view="normal" topLeftCell="A691" colorId="64" zoomScale="100" zoomScaleNormal="100" zoomScalePageLayoutView="100" workbookViewId="0">
      <selection pane="topLeft" activeCell="A1" activeCellId="0" sqref="A1:IV1"/>
    </sheetView>
  </sheetViews>
  <sheetFormatPr defaultColWidth="10.828125" defaultRowHeight="16" zeroHeight="false" outlineLevelRow="0" outlineLevelCol="0"/>
  <cols>
    <col collapsed="false" customWidth="true" hidden="false" outlineLevel="0" max="1" min="1" style="1" width="11.83"/>
    <col collapsed="false" customWidth="true" hidden="false" outlineLevel="0" max="2" min="2" style="1" width="12.65"/>
    <col collapsed="false" customWidth="true" hidden="false" outlineLevel="0" max="3" min="3" style="1" width="16.49"/>
    <col collapsed="false" customWidth="true" hidden="false" outlineLevel="0" max="4" min="4" style="1" width="17.83"/>
    <col collapsed="false" customWidth="true" hidden="false" outlineLevel="0" max="5" min="5" style="1" width="14.33"/>
    <col collapsed="false" customWidth="true" hidden="false" outlineLevel="0" max="6" min="6" style="1" width="16.65"/>
    <col collapsed="false" customWidth="true" hidden="false" outlineLevel="0" max="7" min="7" style="1" width="17.16"/>
    <col collapsed="false" customWidth="true" hidden="false" outlineLevel="0" max="8" min="8" style="1" width="13.83"/>
    <col collapsed="false" customWidth="false" hidden="false" outlineLevel="0" max="257" min="9" style="1" width="10.83"/>
  </cols>
  <sheetData>
    <row r="1" s="3" customFormat="true" ht="16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</row>
    <row r="2" customFormat="false" ht="16" hidden="false" customHeight="false" outlineLevel="0" collapsed="false">
      <c r="A2" s="4" t="s">
        <v>8</v>
      </c>
      <c r="B2" s="4" t="n">
        <v>3.18128688888888</v>
      </c>
      <c r="C2" s="5" t="n">
        <v>7.0973709432952E-011</v>
      </c>
      <c r="D2" s="4" t="n">
        <v>3.18128688888888</v>
      </c>
      <c r="E2" s="4" t="n">
        <v>4.05835401940865</v>
      </c>
      <c r="F2" s="4" t="n">
        <v>0.0308574329762341</v>
      </c>
      <c r="G2" s="4" t="n">
        <v>4.05835401940865</v>
      </c>
      <c r="H2" s="6" t="b">
        <f aca="false">FALSE()</f>
        <v>0</v>
      </c>
    </row>
    <row r="3" customFormat="false" ht="16" hidden="false" customHeight="false" outlineLevel="0" collapsed="false">
      <c r="A3" s="4" t="s">
        <v>9</v>
      </c>
      <c r="B3" s="4" t="n">
        <v>3.07576799999999</v>
      </c>
      <c r="C3" s="5" t="n">
        <v>2.52796339857423E-012</v>
      </c>
      <c r="D3" s="4" t="n">
        <v>3.07576799999999</v>
      </c>
      <c r="E3" s="4" t="n">
        <v>4.03949496723352</v>
      </c>
      <c r="F3" s="4" t="n">
        <v>0.00472064943108371</v>
      </c>
      <c r="G3" s="4" t="n">
        <v>4.03949496723352</v>
      </c>
      <c r="H3" s="6" t="b">
        <f aca="false">FALSE()</f>
        <v>0</v>
      </c>
    </row>
    <row r="4" customFormat="false" ht="16" hidden="false" customHeight="false" outlineLevel="0" collapsed="false">
      <c r="A4" s="4" t="s">
        <v>10</v>
      </c>
      <c r="B4" s="4" t="n">
        <v>2.90165355555555</v>
      </c>
      <c r="C4" s="5" t="n">
        <v>1.04222814932172E-014</v>
      </c>
      <c r="D4" s="4" t="n">
        <v>2.90165355555555</v>
      </c>
      <c r="E4" s="4" t="n">
        <v>3.52953415227761</v>
      </c>
      <c r="F4" s="4" t="n">
        <v>0.000533263335473772</v>
      </c>
      <c r="G4" s="4" t="n">
        <v>3.52953415227761</v>
      </c>
      <c r="H4" s="6" t="b">
        <f aca="false">TRUE()</f>
        <v>1</v>
      </c>
    </row>
    <row r="5" customFormat="false" ht="16" hidden="false" customHeight="false" outlineLevel="0" collapsed="false">
      <c r="A5" s="4" t="s">
        <v>11</v>
      </c>
      <c r="B5" s="4" t="n">
        <v>2.78946511111111</v>
      </c>
      <c r="C5" s="5" t="n">
        <v>5.44523207720264E-013</v>
      </c>
      <c r="D5" s="4" t="n">
        <v>2.78946511111111</v>
      </c>
      <c r="E5" s="4" t="n">
        <v>3.83441819665788</v>
      </c>
      <c r="F5" s="4" t="n">
        <v>0.00212118349844808</v>
      </c>
      <c r="G5" s="4" t="n">
        <v>3.83441819665788</v>
      </c>
      <c r="H5" s="6" t="b">
        <f aca="false">FALSE()</f>
        <v>0</v>
      </c>
    </row>
    <row r="6" customFormat="false" ht="16" hidden="false" customHeight="false" outlineLevel="0" collapsed="false">
      <c r="A6" s="4" t="s">
        <v>12</v>
      </c>
      <c r="B6" s="4" t="n">
        <v>2.72668444444444</v>
      </c>
      <c r="C6" s="5" t="n">
        <v>1.04222814932172E-014</v>
      </c>
      <c r="D6" s="4" t="n">
        <v>2.72668444444444</v>
      </c>
      <c r="E6" s="4" t="n">
        <v>1.47656489014137</v>
      </c>
      <c r="F6" s="4" t="n">
        <v>0.0151890944273212</v>
      </c>
      <c r="G6" s="4" t="n">
        <v>1.47656489014137</v>
      </c>
      <c r="H6" s="6" t="b">
        <f aca="false">FALSE()</f>
        <v>0</v>
      </c>
    </row>
    <row r="7" customFormat="false" ht="16" hidden="false" customHeight="false" outlineLevel="0" collapsed="false">
      <c r="A7" s="4" t="s">
        <v>13</v>
      </c>
      <c r="B7" s="4" t="n">
        <v>2.68410111111111</v>
      </c>
      <c r="C7" s="5" t="n">
        <v>4.79657832403122E-012</v>
      </c>
      <c r="D7" s="4" t="n">
        <v>2.68410111111111</v>
      </c>
      <c r="E7" s="4" t="n">
        <v>4.63962146982321</v>
      </c>
      <c r="F7" s="4" t="n">
        <v>0.00228961705363776</v>
      </c>
      <c r="G7" s="4" t="n">
        <v>4.63962146982321</v>
      </c>
      <c r="H7" s="6" t="b">
        <f aca="false">FALSE()</f>
        <v>0</v>
      </c>
    </row>
    <row r="8" customFormat="false" ht="16" hidden="false" customHeight="false" outlineLevel="0" collapsed="false">
      <c r="A8" s="4" t="s">
        <v>14</v>
      </c>
      <c r="B8" s="4" t="n">
        <v>2.62983733333333</v>
      </c>
      <c r="C8" s="5" t="n">
        <v>1.68993568672295E-010</v>
      </c>
      <c r="D8" s="4" t="n">
        <v>2.62983733333333</v>
      </c>
      <c r="E8" s="4" t="n">
        <v>1.79435761297237</v>
      </c>
      <c r="F8" s="4" t="n">
        <v>0.0256954654720176</v>
      </c>
      <c r="G8" s="4" t="n">
        <v>1.79435761297237</v>
      </c>
      <c r="H8" s="6" t="b">
        <f aca="false">FALSE()</f>
        <v>0</v>
      </c>
    </row>
    <row r="9" customFormat="false" ht="16" hidden="false" customHeight="false" outlineLevel="0" collapsed="false">
      <c r="A9" s="4" t="s">
        <v>15</v>
      </c>
      <c r="B9" s="4" t="n">
        <v>2.62712244444444</v>
      </c>
      <c r="C9" s="5" t="n">
        <v>2.51750853959424E-010</v>
      </c>
      <c r="D9" s="4" t="n">
        <v>2.62712244444444</v>
      </c>
      <c r="E9" s="4" t="n">
        <v>4.22948796859754</v>
      </c>
      <c r="F9" s="4" t="n">
        <v>0.00550200168008343</v>
      </c>
      <c r="G9" s="4" t="n">
        <v>4.22948796859754</v>
      </c>
      <c r="H9" s="6" t="b">
        <f aca="false">FALSE()</f>
        <v>0</v>
      </c>
    </row>
    <row r="10" customFormat="false" ht="16" hidden="false" customHeight="false" outlineLevel="0" collapsed="false">
      <c r="A10" s="4" t="s">
        <v>16</v>
      </c>
      <c r="B10" s="4" t="n">
        <v>2.35793666666666</v>
      </c>
      <c r="C10" s="5" t="n">
        <v>5.33534994305396E-009</v>
      </c>
      <c r="D10" s="4" t="n">
        <v>2.35793666666666</v>
      </c>
      <c r="E10" s="4" t="n">
        <v>2.54115460154027</v>
      </c>
      <c r="F10" s="4" t="n">
        <v>0.0247917918837808</v>
      </c>
      <c r="G10" s="4" t="n">
        <v>2.54115460154027</v>
      </c>
      <c r="H10" s="6" t="b">
        <f aca="false">FALSE()</f>
        <v>0</v>
      </c>
    </row>
    <row r="11" customFormat="false" ht="16" hidden="false" customHeight="false" outlineLevel="0" collapsed="false">
      <c r="A11" s="4" t="s">
        <v>17</v>
      </c>
      <c r="B11" s="4" t="n">
        <v>2.34422977777777</v>
      </c>
      <c r="C11" s="5" t="n">
        <v>1.04222814932172E-014</v>
      </c>
      <c r="D11" s="4" t="n">
        <v>2.34422977777777</v>
      </c>
      <c r="E11" s="4" t="n">
        <v>4.07100870253266</v>
      </c>
      <c r="F11" s="4" t="n">
        <v>0.000783409803495049</v>
      </c>
      <c r="G11" s="4" t="n">
        <v>4.07100870253266</v>
      </c>
      <c r="H11" s="6" t="b">
        <f aca="false">TRUE()</f>
        <v>1</v>
      </c>
    </row>
    <row r="12" customFormat="false" ht="16" hidden="false" customHeight="false" outlineLevel="0" collapsed="false">
      <c r="A12" s="4" t="s">
        <v>18</v>
      </c>
      <c r="B12" s="4" t="n">
        <v>2.26582444444444</v>
      </c>
      <c r="C12" s="5" t="n">
        <v>2.80229102899435E-011</v>
      </c>
      <c r="D12" s="4" t="n">
        <v>2.26582444444444</v>
      </c>
      <c r="E12" s="4" t="n">
        <v>1.82101111079841</v>
      </c>
      <c r="F12" s="4" t="n">
        <v>0.000702388993051979</v>
      </c>
      <c r="G12" s="4" t="n">
        <v>1.82101111079841</v>
      </c>
      <c r="H12" s="6" t="b">
        <f aca="false">FALSE()</f>
        <v>0</v>
      </c>
    </row>
    <row r="13" customFormat="false" ht="16" hidden="false" customHeight="false" outlineLevel="0" collapsed="false">
      <c r="A13" s="4" t="s">
        <v>19</v>
      </c>
      <c r="B13" s="4" t="n">
        <v>2.25736177777777</v>
      </c>
      <c r="C13" s="5" t="n">
        <v>4.70137473287129E-013</v>
      </c>
      <c r="D13" s="4" t="n">
        <v>2.25736177777777</v>
      </c>
      <c r="E13" s="4" t="n">
        <v>4.89689616941857</v>
      </c>
      <c r="F13" s="4" t="n">
        <v>0.0023687541536455</v>
      </c>
      <c r="G13" s="4" t="n">
        <v>4.89689616941857</v>
      </c>
      <c r="H13" s="6" t="b">
        <f aca="false">FALSE()</f>
        <v>0</v>
      </c>
    </row>
    <row r="14" customFormat="false" ht="16" hidden="false" customHeight="false" outlineLevel="0" collapsed="false">
      <c r="A14" s="4" t="s">
        <v>20</v>
      </c>
      <c r="B14" s="4" t="n">
        <v>2.21109999999999</v>
      </c>
      <c r="C14" s="5" t="n">
        <v>5.82459079614701E-010</v>
      </c>
      <c r="D14" s="4" t="n">
        <v>2.21109999999999</v>
      </c>
      <c r="E14" s="4" t="n">
        <v>2.03108793083704</v>
      </c>
      <c r="F14" s="4" t="n">
        <v>0.00528563153370789</v>
      </c>
      <c r="G14" s="4" t="n">
        <v>2.03108793083704</v>
      </c>
      <c r="H14" s="6" t="b">
        <f aca="false">FALSE()</f>
        <v>0</v>
      </c>
    </row>
    <row r="15" customFormat="false" ht="16" hidden="false" customHeight="false" outlineLevel="0" collapsed="false">
      <c r="A15" s="4" t="s">
        <v>21</v>
      </c>
      <c r="B15" s="4" t="n">
        <v>2.19467488888888</v>
      </c>
      <c r="C15" s="5" t="n">
        <v>9.24757149871919E-011</v>
      </c>
      <c r="D15" s="4" t="n">
        <v>2.19467488888888</v>
      </c>
      <c r="E15" s="4" t="n">
        <v>4.50441731240362</v>
      </c>
      <c r="F15" s="4" t="n">
        <v>0.00175710190786981</v>
      </c>
      <c r="G15" s="4" t="n">
        <v>4.50441731240362</v>
      </c>
      <c r="H15" s="6" t="b">
        <f aca="false">FALSE()</f>
        <v>0</v>
      </c>
    </row>
    <row r="16" customFormat="false" ht="16" hidden="false" customHeight="false" outlineLevel="0" collapsed="false">
      <c r="A16" s="4" t="s">
        <v>22</v>
      </c>
      <c r="B16" s="4" t="n">
        <v>2.18306933333333</v>
      </c>
      <c r="C16" s="5" t="n">
        <v>7.95502342656839E-012</v>
      </c>
      <c r="D16" s="4" t="n">
        <v>2.18306933333333</v>
      </c>
      <c r="E16" s="4" t="n">
        <v>4.80809587797758</v>
      </c>
      <c r="F16" s="4" t="n">
        <v>0.00164713638641248</v>
      </c>
      <c r="G16" s="4" t="n">
        <v>4.80809587797758</v>
      </c>
      <c r="H16" s="6" t="b">
        <f aca="false">FALSE()</f>
        <v>0</v>
      </c>
    </row>
    <row r="17" customFormat="false" ht="16" hidden="false" customHeight="false" outlineLevel="0" collapsed="false">
      <c r="A17" s="4" t="s">
        <v>23</v>
      </c>
      <c r="B17" s="4" t="n">
        <v>2.15848199999999</v>
      </c>
      <c r="C17" s="5" t="n">
        <v>5.65665378104153E-008</v>
      </c>
      <c r="D17" s="4" t="n">
        <v>2.15848199999999</v>
      </c>
      <c r="E17" s="4" t="n">
        <v>6.06157378495817</v>
      </c>
      <c r="F17" s="4" t="n">
        <v>0.00105254142927007</v>
      </c>
      <c r="G17" s="4" t="n">
        <v>6.06157378495817</v>
      </c>
      <c r="H17" s="6" t="b">
        <f aca="false">FALSE()</f>
        <v>0</v>
      </c>
    </row>
    <row r="18" customFormat="false" ht="16" hidden="false" customHeight="false" outlineLevel="0" collapsed="false">
      <c r="A18" s="4" t="s">
        <v>24</v>
      </c>
      <c r="B18" s="4" t="n">
        <v>2.07679244444444</v>
      </c>
      <c r="C18" s="5" t="n">
        <v>3.60258002955124E-009</v>
      </c>
      <c r="D18" s="4" t="n">
        <v>2.07679244444444</v>
      </c>
      <c r="E18" s="4" t="n">
        <v>5.29877958356402</v>
      </c>
      <c r="F18" s="4" t="n">
        <v>0.000625841574280945</v>
      </c>
      <c r="G18" s="4" t="n">
        <v>5.29877958356402</v>
      </c>
      <c r="H18" s="6" t="b">
        <f aca="false">TRUE()</f>
        <v>1</v>
      </c>
    </row>
    <row r="19" customFormat="false" ht="16" hidden="false" customHeight="false" outlineLevel="0" collapsed="false">
      <c r="A19" s="4" t="s">
        <v>25</v>
      </c>
      <c r="B19" s="4" t="n">
        <v>2.05802044444443</v>
      </c>
      <c r="C19" s="5" t="n">
        <v>7.95502342656839E-012</v>
      </c>
      <c r="D19" s="4" t="n">
        <v>2.05802044444443</v>
      </c>
      <c r="E19" s="4" t="n">
        <v>2.80457715700545</v>
      </c>
      <c r="F19" s="4" t="n">
        <v>0.00217401816121425</v>
      </c>
      <c r="G19" s="4" t="n">
        <v>2.80457715700545</v>
      </c>
      <c r="H19" s="6" t="b">
        <f aca="false">FALSE()</f>
        <v>0</v>
      </c>
    </row>
    <row r="20" customFormat="false" ht="16" hidden="false" customHeight="false" outlineLevel="0" collapsed="false">
      <c r="A20" s="4" t="s">
        <v>26</v>
      </c>
      <c r="B20" s="4" t="n">
        <v>2.03083444444444</v>
      </c>
      <c r="C20" s="5" t="n">
        <v>2.13901891020726E-006</v>
      </c>
      <c r="D20" s="4" t="n">
        <v>2.03083444444444</v>
      </c>
      <c r="E20" s="4" t="n">
        <v>3.77253187823527</v>
      </c>
      <c r="F20" s="4" t="n">
        <v>0.00872941231864883</v>
      </c>
      <c r="G20" s="4" t="n">
        <v>3.77253187823527</v>
      </c>
      <c r="H20" s="6" t="b">
        <f aca="false">FALSE()</f>
        <v>0</v>
      </c>
    </row>
    <row r="21" customFormat="false" ht="16" hidden="false" customHeight="false" outlineLevel="0" collapsed="false">
      <c r="A21" s="4" t="s">
        <v>27</v>
      </c>
      <c r="B21" s="4" t="n">
        <v>2.02483555555555</v>
      </c>
      <c r="C21" s="5" t="n">
        <v>1.55128666917381E-008</v>
      </c>
      <c r="D21" s="4" t="n">
        <v>2.02483555555555</v>
      </c>
      <c r="E21" s="4" t="n">
        <v>2.87594793398349</v>
      </c>
      <c r="F21" s="4" t="n">
        <v>0.0256191355699561</v>
      </c>
      <c r="G21" s="4" t="n">
        <v>2.87594793398349</v>
      </c>
      <c r="H21" s="6" t="b">
        <f aca="false">FALSE()</f>
        <v>0</v>
      </c>
    </row>
    <row r="22" customFormat="false" ht="16" hidden="false" customHeight="false" outlineLevel="0" collapsed="false">
      <c r="A22" s="4" t="s">
        <v>28</v>
      </c>
      <c r="B22" s="4" t="n">
        <v>1.95949155555555</v>
      </c>
      <c r="C22" s="5" t="n">
        <v>1.05941052705506E-008</v>
      </c>
      <c r="D22" s="4" t="n">
        <v>1.95949155555555</v>
      </c>
      <c r="E22" s="4" t="n">
        <v>2.12091249337881</v>
      </c>
      <c r="F22" s="4" t="n">
        <v>0.00386995930966824</v>
      </c>
      <c r="G22" s="4" t="n">
        <v>2.12091249337881</v>
      </c>
      <c r="H22" s="6" t="b">
        <f aca="false">FALSE()</f>
        <v>0</v>
      </c>
    </row>
    <row r="23" customFormat="false" ht="16" hidden="false" customHeight="false" outlineLevel="0" collapsed="false">
      <c r="A23" s="4" t="s">
        <v>29</v>
      </c>
      <c r="B23" s="4" t="n">
        <v>1.89362577777778</v>
      </c>
      <c r="C23" s="5" t="n">
        <v>4.29167623251756E-013</v>
      </c>
      <c r="D23" s="4" t="n">
        <v>1.89362577777778</v>
      </c>
      <c r="E23" s="4" t="n">
        <v>5.48965284204441</v>
      </c>
      <c r="F23" s="4" t="n">
        <v>0.000462271527926879</v>
      </c>
      <c r="G23" s="4" t="n">
        <v>5.48965284204441</v>
      </c>
      <c r="H23" s="6" t="b">
        <f aca="false">FALSE()</f>
        <v>0</v>
      </c>
    </row>
    <row r="24" customFormat="false" ht="16" hidden="false" customHeight="false" outlineLevel="0" collapsed="false">
      <c r="A24" s="4" t="s">
        <v>30</v>
      </c>
      <c r="B24" s="4" t="n">
        <v>1.83810288888889</v>
      </c>
      <c r="C24" s="5" t="n">
        <v>2.30313638276392E-012</v>
      </c>
      <c r="D24" s="4" t="n">
        <v>1.83810288888889</v>
      </c>
      <c r="E24" s="4" t="n">
        <v>1.49799898520759</v>
      </c>
      <c r="F24" s="4" t="n">
        <v>0.00910893491217331</v>
      </c>
      <c r="G24" s="4" t="n">
        <v>1.49799898520759</v>
      </c>
      <c r="H24" s="6" t="b">
        <f aca="false">FALSE()</f>
        <v>0</v>
      </c>
    </row>
    <row r="25" customFormat="false" ht="16" hidden="false" customHeight="false" outlineLevel="0" collapsed="false">
      <c r="A25" s="4" t="s">
        <v>31</v>
      </c>
      <c r="B25" s="4" t="n">
        <v>1.80337955555555</v>
      </c>
      <c r="C25" s="5" t="n">
        <v>6.34876284180848E-011</v>
      </c>
      <c r="D25" s="4" t="n">
        <v>1.80337955555555</v>
      </c>
      <c r="E25" s="4" t="n">
        <v>1.91514819350696</v>
      </c>
      <c r="F25" s="4" t="n">
        <v>0.0244036612494997</v>
      </c>
      <c r="G25" s="4" t="n">
        <v>1.91514819350696</v>
      </c>
      <c r="H25" s="6" t="b">
        <f aca="false">FALSE()</f>
        <v>0</v>
      </c>
    </row>
    <row r="26" customFormat="false" ht="16" hidden="false" customHeight="false" outlineLevel="0" collapsed="false">
      <c r="A26" s="4" t="s">
        <v>32</v>
      </c>
      <c r="B26" s="4" t="n">
        <v>1.767232</v>
      </c>
      <c r="C26" s="5" t="n">
        <v>2.44629587742362E-005</v>
      </c>
      <c r="D26" s="4" t="n">
        <v>1.767232</v>
      </c>
      <c r="E26" s="4" t="n">
        <v>2.34633693038581</v>
      </c>
      <c r="F26" s="4" t="n">
        <v>0.0269024757212886</v>
      </c>
      <c r="G26" s="4" t="n">
        <v>2.34633693038581</v>
      </c>
      <c r="H26" s="6" t="b">
        <f aca="false">FALSE()</f>
        <v>0</v>
      </c>
    </row>
    <row r="27" customFormat="false" ht="16" hidden="false" customHeight="false" outlineLevel="0" collapsed="false">
      <c r="A27" s="4" t="s">
        <v>33</v>
      </c>
      <c r="B27" s="4" t="n">
        <v>1.74555155555555</v>
      </c>
      <c r="C27" s="5" t="n">
        <v>3.65515077581897E-013</v>
      </c>
      <c r="D27" s="4" t="n">
        <v>1.74555155555555</v>
      </c>
      <c r="E27" s="4" t="n">
        <v>3.63011013967652</v>
      </c>
      <c r="F27" s="4" t="n">
        <v>0.000462271527926879</v>
      </c>
      <c r="G27" s="4" t="n">
        <v>3.63011013967652</v>
      </c>
      <c r="H27" s="6" t="b">
        <f aca="false">FALSE()</f>
        <v>0</v>
      </c>
    </row>
    <row r="28" customFormat="false" ht="16" hidden="false" customHeight="false" outlineLevel="0" collapsed="false">
      <c r="A28" s="4" t="s">
        <v>34</v>
      </c>
      <c r="B28" s="4" t="n">
        <v>1.74435622222221</v>
      </c>
      <c r="C28" s="5" t="n">
        <v>1.73396003352599E-007</v>
      </c>
      <c r="D28" s="4" t="n">
        <v>1.74435622222221</v>
      </c>
      <c r="E28" s="4" t="n">
        <v>2.52042195637056</v>
      </c>
      <c r="F28" s="4" t="n">
        <v>0.00409737466755691</v>
      </c>
      <c r="G28" s="4" t="n">
        <v>2.52042195637056</v>
      </c>
      <c r="H28" s="6" t="b">
        <f aca="false">FALSE()</f>
        <v>0</v>
      </c>
    </row>
    <row r="29" customFormat="false" ht="16" hidden="false" customHeight="false" outlineLevel="0" collapsed="false">
      <c r="A29" s="4" t="s">
        <v>35</v>
      </c>
      <c r="B29" s="4" t="n">
        <v>1.73202599999999</v>
      </c>
      <c r="C29" s="5" t="n">
        <v>2.64299132515211E-007</v>
      </c>
      <c r="D29" s="4" t="n">
        <v>1.73202599999999</v>
      </c>
      <c r="E29" s="4" t="n">
        <v>1.93319994534948</v>
      </c>
      <c r="F29" s="4" t="n">
        <v>0.00584782305768619</v>
      </c>
      <c r="G29" s="4" t="n">
        <v>1.93319994534948</v>
      </c>
      <c r="H29" s="6" t="b">
        <f aca="false">FALSE()</f>
        <v>0</v>
      </c>
    </row>
    <row r="30" customFormat="false" ht="16" hidden="false" customHeight="false" outlineLevel="0" collapsed="false">
      <c r="A30" s="4" t="s">
        <v>36</v>
      </c>
      <c r="B30" s="4" t="n">
        <v>1.71782444444444</v>
      </c>
      <c r="C30" s="5" t="n">
        <v>2.42727431781912E-007</v>
      </c>
      <c r="D30" s="4" t="n">
        <v>1.71782444444444</v>
      </c>
      <c r="E30" s="4" t="n">
        <v>2.67854305427152</v>
      </c>
      <c r="F30" s="4" t="n">
        <v>0.00858157491747254</v>
      </c>
      <c r="G30" s="4" t="n">
        <v>2.67854305427152</v>
      </c>
      <c r="H30" s="6" t="b">
        <f aca="false">FALSE()</f>
        <v>0</v>
      </c>
    </row>
    <row r="31" customFormat="false" ht="16" hidden="false" customHeight="false" outlineLevel="0" collapsed="false">
      <c r="A31" s="4" t="s">
        <v>37</v>
      </c>
      <c r="B31" s="4" t="n">
        <v>1.70405133333333</v>
      </c>
      <c r="C31" s="5" t="n">
        <v>1.24228409901324E-006</v>
      </c>
      <c r="D31" s="4" t="n">
        <v>1.70405133333333</v>
      </c>
      <c r="E31" s="4" t="n">
        <v>1.99686434283285</v>
      </c>
      <c r="F31" s="4" t="n">
        <v>0.00226749783298744</v>
      </c>
      <c r="G31" s="4" t="n">
        <v>1.99686434283285</v>
      </c>
      <c r="H31" s="6" t="b">
        <f aca="false">FALSE()</f>
        <v>0</v>
      </c>
    </row>
    <row r="32" customFormat="false" ht="16" hidden="false" customHeight="false" outlineLevel="0" collapsed="false">
      <c r="A32" s="4" t="s">
        <v>38</v>
      </c>
      <c r="B32" s="4" t="n">
        <v>1.70168288888888</v>
      </c>
      <c r="C32" s="5" t="n">
        <v>1.34073159434648E-005</v>
      </c>
      <c r="D32" s="4" t="n">
        <v>1.70168288888888</v>
      </c>
      <c r="E32" s="4" t="n">
        <v>5.49708373094185</v>
      </c>
      <c r="F32" s="4" t="n">
        <v>0.00103437127014157</v>
      </c>
      <c r="G32" s="4" t="n">
        <v>5.49708373094185</v>
      </c>
      <c r="H32" s="6" t="b">
        <f aca="false">FALSE()</f>
        <v>0</v>
      </c>
    </row>
    <row r="33" customFormat="false" ht="16" hidden="false" customHeight="false" outlineLevel="0" collapsed="false">
      <c r="A33" s="4" t="s">
        <v>39</v>
      </c>
      <c r="B33" s="4" t="n">
        <v>1.68358244444444</v>
      </c>
      <c r="C33" s="5" t="n">
        <v>4.25186526265809E-007</v>
      </c>
      <c r="D33" s="4" t="n">
        <v>1.68358244444444</v>
      </c>
      <c r="E33" s="4" t="n">
        <v>4.46579112143917</v>
      </c>
      <c r="F33" s="4" t="n">
        <v>0.000742525900779079</v>
      </c>
      <c r="G33" s="4" t="n">
        <v>4.46579112143917</v>
      </c>
      <c r="H33" s="6" t="b">
        <f aca="false">FALSE()</f>
        <v>0</v>
      </c>
    </row>
    <row r="34" customFormat="false" ht="16" hidden="false" customHeight="false" outlineLevel="0" collapsed="false">
      <c r="A34" s="4" t="s">
        <v>40</v>
      </c>
      <c r="B34" s="4" t="n">
        <v>1.66201733333333</v>
      </c>
      <c r="C34" s="5" t="n">
        <v>4.85809938501861E-009</v>
      </c>
      <c r="D34" s="4" t="n">
        <v>1.66201733333333</v>
      </c>
      <c r="E34" s="4" t="n">
        <v>2.64753717213066</v>
      </c>
      <c r="F34" s="4" t="n">
        <v>0.000879723051410736</v>
      </c>
      <c r="G34" s="4" t="n">
        <v>2.64753717213066</v>
      </c>
      <c r="H34" s="6" t="b">
        <f aca="false">FALSE()</f>
        <v>0</v>
      </c>
    </row>
    <row r="35" customFormat="false" ht="16" hidden="false" customHeight="false" outlineLevel="0" collapsed="false">
      <c r="A35" s="4" t="s">
        <v>41</v>
      </c>
      <c r="B35" s="4" t="n">
        <v>1.65885111111111</v>
      </c>
      <c r="C35" s="5" t="n">
        <v>3.23091883019302E-008</v>
      </c>
      <c r="D35" s="4" t="n">
        <v>1.65885111111111</v>
      </c>
      <c r="E35" s="4" t="n">
        <v>2.34888640499638</v>
      </c>
      <c r="F35" s="4" t="n">
        <v>0.00519143465545475</v>
      </c>
      <c r="G35" s="4" t="n">
        <v>2.34888640499638</v>
      </c>
      <c r="H35" s="6" t="b">
        <f aca="false">FALSE()</f>
        <v>0</v>
      </c>
    </row>
    <row r="36" customFormat="false" ht="16" hidden="false" customHeight="false" outlineLevel="0" collapsed="false">
      <c r="A36" s="4" t="s">
        <v>42</v>
      </c>
      <c r="B36" s="4" t="n">
        <v>1.64458466666666</v>
      </c>
      <c r="C36" s="5" t="n">
        <v>4.08270254798041E-008</v>
      </c>
      <c r="D36" s="4" t="n">
        <v>1.64458466666666</v>
      </c>
      <c r="E36" s="4" t="n">
        <v>2.62288254233336</v>
      </c>
      <c r="F36" s="4" t="n">
        <v>0.0199104505838934</v>
      </c>
      <c r="G36" s="4" t="n">
        <v>2.62288254233336</v>
      </c>
      <c r="H36" s="6" t="b">
        <f aca="false">FALSE()</f>
        <v>0</v>
      </c>
    </row>
    <row r="37" customFormat="false" ht="16" hidden="false" customHeight="false" outlineLevel="0" collapsed="false">
      <c r="A37" s="4" t="s">
        <v>43</v>
      </c>
      <c r="B37" s="4" t="n">
        <v>1.63642711111111</v>
      </c>
      <c r="C37" s="5" t="n">
        <v>9.01665172599544E-009</v>
      </c>
      <c r="D37" s="4" t="n">
        <v>1.63642711111111</v>
      </c>
      <c r="E37" s="4" t="n">
        <v>2.85044741845605</v>
      </c>
      <c r="F37" s="4" t="n">
        <v>0.00105058271416502</v>
      </c>
      <c r="G37" s="4" t="n">
        <v>2.85044741845605</v>
      </c>
      <c r="H37" s="6" t="b">
        <f aca="false">FALSE()</f>
        <v>0</v>
      </c>
    </row>
    <row r="38" customFormat="false" ht="16" hidden="false" customHeight="false" outlineLevel="0" collapsed="false">
      <c r="A38" s="4" t="s">
        <v>44</v>
      </c>
      <c r="B38" s="4" t="n">
        <v>1.6362931111111</v>
      </c>
      <c r="C38" s="5" t="n">
        <v>1.15451272435529E-012</v>
      </c>
      <c r="D38" s="4" t="n">
        <v>1.6362931111111</v>
      </c>
      <c r="E38" s="4" t="n">
        <v>2.89030130699873</v>
      </c>
      <c r="F38" s="4" t="n">
        <v>0.000462271527926879</v>
      </c>
      <c r="G38" s="4" t="n">
        <v>2.89030130699873</v>
      </c>
      <c r="H38" s="6" t="b">
        <f aca="false">FALSE()</f>
        <v>0</v>
      </c>
    </row>
    <row r="39" customFormat="false" ht="16" hidden="false" customHeight="false" outlineLevel="0" collapsed="false">
      <c r="A39" s="4" t="s">
        <v>45</v>
      </c>
      <c r="B39" s="4" t="n">
        <v>1.63019066666666</v>
      </c>
      <c r="C39" s="5" t="n">
        <v>4.08448021978832E-011</v>
      </c>
      <c r="D39" s="4" t="n">
        <v>1.63019066666666</v>
      </c>
      <c r="E39" s="4" t="n">
        <v>4.00569299101883</v>
      </c>
      <c r="F39" s="4" t="n">
        <v>0.00137094553811143</v>
      </c>
      <c r="G39" s="4" t="n">
        <v>4.00569299101883</v>
      </c>
      <c r="H39" s="6" t="b">
        <f aca="false">FALSE()</f>
        <v>0</v>
      </c>
    </row>
    <row r="40" customFormat="false" ht="16" hidden="false" customHeight="false" outlineLevel="0" collapsed="false">
      <c r="A40" s="4" t="s">
        <v>46</v>
      </c>
      <c r="B40" s="4" t="n">
        <v>1.62649466666666</v>
      </c>
      <c r="C40" s="5" t="n">
        <v>1.37093289081159E-010</v>
      </c>
      <c r="D40" s="4" t="n">
        <v>1.62649466666666</v>
      </c>
      <c r="E40" s="4" t="n">
        <v>1.55500734089621</v>
      </c>
      <c r="F40" s="4" t="n">
        <v>0.0187486283571788</v>
      </c>
      <c r="G40" s="4" t="n">
        <v>1.55500734089621</v>
      </c>
      <c r="H40" s="6" t="b">
        <f aca="false">FALSE()</f>
        <v>0</v>
      </c>
    </row>
    <row r="41" customFormat="false" ht="16" hidden="false" customHeight="false" outlineLevel="0" collapsed="false">
      <c r="A41" s="4" t="s">
        <v>47</v>
      </c>
      <c r="B41" s="4" t="n">
        <v>1.62644488888888</v>
      </c>
      <c r="C41" s="5" t="n">
        <v>1.84317535165618E-007</v>
      </c>
      <c r="D41" s="4" t="n">
        <v>1.62644488888888</v>
      </c>
      <c r="E41" s="4" t="n">
        <v>1.94886244888777</v>
      </c>
      <c r="F41" s="4" t="n">
        <v>0.00544896235339859</v>
      </c>
      <c r="G41" s="4" t="n">
        <v>1.94886244888777</v>
      </c>
      <c r="H41" s="6" t="b">
        <f aca="false">FALSE()</f>
        <v>0</v>
      </c>
    </row>
    <row r="42" customFormat="false" ht="16" hidden="false" customHeight="false" outlineLevel="0" collapsed="false">
      <c r="A42" s="4" t="s">
        <v>48</v>
      </c>
      <c r="B42" s="4" t="n">
        <v>1.60351555555555</v>
      </c>
      <c r="C42" s="5" t="n">
        <v>8.55209553523837E-009</v>
      </c>
      <c r="D42" s="4" t="n">
        <v>1.60351555555555</v>
      </c>
      <c r="E42" s="4" t="n">
        <v>4.46084111457505</v>
      </c>
      <c r="F42" s="4" t="n">
        <v>0.000912017275480223</v>
      </c>
      <c r="G42" s="4" t="n">
        <v>4.46084111457505</v>
      </c>
      <c r="H42" s="6" t="b">
        <f aca="false">FALSE()</f>
        <v>0</v>
      </c>
    </row>
    <row r="43" customFormat="false" ht="16" hidden="false" customHeight="false" outlineLevel="0" collapsed="false">
      <c r="A43" s="4" t="s">
        <v>49</v>
      </c>
      <c r="B43" s="4" t="n">
        <v>1.59775755555555</v>
      </c>
      <c r="C43" s="5" t="n">
        <v>1.16966533425213E-011</v>
      </c>
      <c r="D43" s="4" t="n">
        <v>1.59775755555555</v>
      </c>
      <c r="E43" s="4" t="n">
        <v>1.07953162813546</v>
      </c>
      <c r="F43" s="4" t="n">
        <v>0.00604187482268637</v>
      </c>
      <c r="G43" s="4" t="n">
        <v>1.07953162813546</v>
      </c>
      <c r="H43" s="6" t="b">
        <f aca="false">FALSE()</f>
        <v>0</v>
      </c>
    </row>
    <row r="44" customFormat="false" ht="16" hidden="false" customHeight="false" outlineLevel="0" collapsed="false">
      <c r="A44" s="4" t="s">
        <v>50</v>
      </c>
      <c r="B44" s="4" t="n">
        <v>1.59043377777777</v>
      </c>
      <c r="C44" s="5" t="n">
        <v>5.43815242788887E-009</v>
      </c>
      <c r="D44" s="4" t="n">
        <v>1.59043377777777</v>
      </c>
      <c r="E44" s="4" t="n">
        <v>1.39690870348643</v>
      </c>
      <c r="F44" s="4" t="n">
        <v>0.0130110917125917</v>
      </c>
      <c r="G44" s="4" t="n">
        <v>1.39690870348643</v>
      </c>
      <c r="H44" s="6" t="b">
        <f aca="false">FALSE()</f>
        <v>0</v>
      </c>
    </row>
    <row r="45" customFormat="false" ht="16" hidden="false" customHeight="false" outlineLevel="0" collapsed="false">
      <c r="A45" s="4" t="s">
        <v>51</v>
      </c>
      <c r="B45" s="4" t="n">
        <v>1.58963688888888</v>
      </c>
      <c r="C45" s="4" t="n">
        <v>0.000148439172928039</v>
      </c>
      <c r="D45" s="4" t="n">
        <v>1.58963688888888</v>
      </c>
      <c r="E45" s="4" t="n">
        <v>3.81605425490998</v>
      </c>
      <c r="F45" s="4" t="n">
        <v>0.00983163738131304</v>
      </c>
      <c r="G45" s="4" t="n">
        <v>3.81605425490998</v>
      </c>
      <c r="H45" s="6" t="b">
        <f aca="false">FALSE()</f>
        <v>0</v>
      </c>
    </row>
    <row r="46" customFormat="false" ht="16" hidden="false" customHeight="false" outlineLevel="0" collapsed="false">
      <c r="A46" s="4" t="s">
        <v>52</v>
      </c>
      <c r="B46" s="4" t="n">
        <v>1.57650088888888</v>
      </c>
      <c r="C46" s="5" t="n">
        <v>9.35945510071287E-009</v>
      </c>
      <c r="D46" s="4" t="n">
        <v>1.57650088888888</v>
      </c>
      <c r="E46" s="4" t="n">
        <v>2.65909524113557</v>
      </c>
      <c r="F46" s="4" t="n">
        <v>0.00299699295433061</v>
      </c>
      <c r="G46" s="4" t="n">
        <v>2.65909524113557</v>
      </c>
      <c r="H46" s="6" t="b">
        <f aca="false">FALSE()</f>
        <v>0</v>
      </c>
    </row>
    <row r="47" customFormat="false" ht="16" hidden="false" customHeight="false" outlineLevel="0" collapsed="false">
      <c r="A47" s="4" t="s">
        <v>53</v>
      </c>
      <c r="B47" s="4" t="n">
        <v>1.56924488888889</v>
      </c>
      <c r="C47" s="5" t="n">
        <v>1.72120754657859E-011</v>
      </c>
      <c r="D47" s="4" t="n">
        <v>1.56924488888889</v>
      </c>
      <c r="E47" s="4" t="n">
        <v>3.77861257641388</v>
      </c>
      <c r="F47" s="4" t="n">
        <v>0.001821156734202</v>
      </c>
      <c r="G47" s="4" t="n">
        <v>3.77861257641388</v>
      </c>
      <c r="H47" s="6" t="b">
        <f aca="false">FALSE()</f>
        <v>0</v>
      </c>
    </row>
    <row r="48" customFormat="false" ht="16" hidden="false" customHeight="false" outlineLevel="0" collapsed="false">
      <c r="A48" s="4" t="s">
        <v>54</v>
      </c>
      <c r="B48" s="4" t="n">
        <v>1.56157377777777</v>
      </c>
      <c r="C48" s="5" t="n">
        <v>1.23242028838351E-007</v>
      </c>
      <c r="D48" s="4" t="n">
        <v>1.56157377777777</v>
      </c>
      <c r="E48" s="4" t="n">
        <v>4.97928864385036</v>
      </c>
      <c r="F48" s="4" t="n">
        <v>0.0011266072640437</v>
      </c>
      <c r="G48" s="4" t="n">
        <v>4.97928864385036</v>
      </c>
      <c r="H48" s="6" t="b">
        <f aca="false">FALSE()</f>
        <v>0</v>
      </c>
    </row>
    <row r="49" customFormat="false" ht="16" hidden="false" customHeight="false" outlineLevel="0" collapsed="false">
      <c r="A49" s="4" t="s">
        <v>55</v>
      </c>
      <c r="B49" s="4" t="n">
        <v>1.54176511111111</v>
      </c>
      <c r="C49" s="5" t="n">
        <v>1.36159051142926E-008</v>
      </c>
      <c r="D49" s="4" t="n">
        <v>1.54176511111111</v>
      </c>
      <c r="E49" s="4" t="n">
        <v>4.36430717746542</v>
      </c>
      <c r="F49" s="4" t="n">
        <v>0.00175710190786981</v>
      </c>
      <c r="G49" s="4" t="n">
        <v>4.36430717746542</v>
      </c>
      <c r="H49" s="6" t="b">
        <f aca="false">FALSE()</f>
        <v>0</v>
      </c>
    </row>
    <row r="50" customFormat="false" ht="16" hidden="false" customHeight="false" outlineLevel="0" collapsed="false">
      <c r="A50" s="4" t="s">
        <v>56</v>
      </c>
      <c r="B50" s="4" t="n">
        <v>1.53679022222222</v>
      </c>
      <c r="C50" s="5" t="n">
        <v>1.37093289081159E-010</v>
      </c>
      <c r="D50" s="4" t="n">
        <v>1.53679022222222</v>
      </c>
      <c r="E50" s="4" t="n">
        <v>2.50097067977981</v>
      </c>
      <c r="F50" s="4" t="n">
        <v>0.0366137850744268</v>
      </c>
      <c r="G50" s="4" t="n">
        <v>2.50097067977981</v>
      </c>
      <c r="H50" s="6" t="b">
        <f aca="false">FALSE()</f>
        <v>0</v>
      </c>
    </row>
    <row r="51" customFormat="false" ht="16" hidden="false" customHeight="false" outlineLevel="0" collapsed="false">
      <c r="A51" s="4" t="s">
        <v>57</v>
      </c>
      <c r="B51" s="4" t="n">
        <v>1.51885511111111</v>
      </c>
      <c r="C51" s="5" t="n">
        <v>4.87558321455916E-010</v>
      </c>
      <c r="D51" s="4" t="n">
        <v>1.51885511111111</v>
      </c>
      <c r="E51" s="4" t="n">
        <v>1.5544345946507</v>
      </c>
      <c r="F51" s="4" t="n">
        <v>0.000323598683033303</v>
      </c>
      <c r="G51" s="4" t="n">
        <v>1.5544345946507</v>
      </c>
      <c r="H51" s="6" t="b">
        <f aca="false">FALSE()</f>
        <v>0</v>
      </c>
    </row>
    <row r="52" customFormat="false" ht="16" hidden="false" customHeight="false" outlineLevel="0" collapsed="false">
      <c r="A52" s="4" t="s">
        <v>58</v>
      </c>
      <c r="B52" s="4" t="n">
        <v>1.51557088888889</v>
      </c>
      <c r="C52" s="5" t="n">
        <v>2.52796339857423E-012</v>
      </c>
      <c r="D52" s="4" t="n">
        <v>1.51557088888889</v>
      </c>
      <c r="E52" s="4" t="n">
        <v>3.84948038542068</v>
      </c>
      <c r="F52" s="4" t="n">
        <v>0.00269757777847705</v>
      </c>
      <c r="G52" s="4" t="n">
        <v>3.84948038542068</v>
      </c>
      <c r="H52" s="6" t="b">
        <f aca="false">FALSE()</f>
        <v>0</v>
      </c>
    </row>
    <row r="53" customFormat="false" ht="16" hidden="false" customHeight="false" outlineLevel="0" collapsed="false">
      <c r="A53" s="4" t="s">
        <v>59</v>
      </c>
      <c r="B53" s="4" t="n">
        <v>1.50502266666666</v>
      </c>
      <c r="C53" s="5" t="n">
        <v>4.98962166574283E-010</v>
      </c>
      <c r="D53" s="4" t="n">
        <v>1.50502266666666</v>
      </c>
      <c r="E53" s="4" t="n">
        <v>1.63823238413784</v>
      </c>
      <c r="F53" s="4" t="n">
        <v>0.00296650928607077</v>
      </c>
      <c r="G53" s="4" t="n">
        <v>1.63823238413784</v>
      </c>
      <c r="H53" s="6" t="b">
        <f aca="false">FALSE()</f>
        <v>0</v>
      </c>
    </row>
    <row r="54" customFormat="false" ht="16" hidden="false" customHeight="false" outlineLevel="0" collapsed="false">
      <c r="A54" s="4" t="s">
        <v>60</v>
      </c>
      <c r="B54" s="4" t="n">
        <v>1.50244155555555</v>
      </c>
      <c r="C54" s="5" t="n">
        <v>7.7078471098961E-009</v>
      </c>
      <c r="D54" s="4" t="n">
        <v>1.50244155555555</v>
      </c>
      <c r="E54" s="4" t="n">
        <v>2.44624251036606</v>
      </c>
      <c r="F54" s="4" t="n">
        <v>0.0134883948934282</v>
      </c>
      <c r="G54" s="4" t="n">
        <v>2.44624251036606</v>
      </c>
      <c r="H54" s="6" t="b">
        <f aca="false">FALSE()</f>
        <v>0</v>
      </c>
    </row>
    <row r="55" customFormat="false" ht="16" hidden="false" customHeight="false" outlineLevel="0" collapsed="false">
      <c r="A55" s="4" t="s">
        <v>61</v>
      </c>
      <c r="B55" s="4" t="n">
        <v>1.50209288888888</v>
      </c>
      <c r="C55" s="5" t="n">
        <v>1.32688074720691E-005</v>
      </c>
      <c r="D55" s="4" t="n">
        <v>1.50209288888888</v>
      </c>
      <c r="E55" s="4" t="n">
        <v>2.02192155154958</v>
      </c>
      <c r="F55" s="4" t="n">
        <v>0.0056990786158422</v>
      </c>
      <c r="G55" s="4" t="n">
        <v>2.02192155154958</v>
      </c>
      <c r="H55" s="6" t="b">
        <f aca="false">FALSE()</f>
        <v>0</v>
      </c>
    </row>
    <row r="56" customFormat="false" ht="16" hidden="false" customHeight="false" outlineLevel="0" collapsed="false">
      <c r="A56" s="4" t="s">
        <v>62</v>
      </c>
      <c r="B56" s="4" t="n">
        <v>1.50145244444443</v>
      </c>
      <c r="C56" s="5" t="n">
        <v>1.60757465308695E-009</v>
      </c>
      <c r="D56" s="4" t="n">
        <v>1.50145244444443</v>
      </c>
      <c r="E56" s="4" t="n">
        <v>2.23422806761458</v>
      </c>
      <c r="F56" s="4" t="n">
        <v>0.00898299781789182</v>
      </c>
      <c r="G56" s="4" t="n">
        <v>2.23422806761458</v>
      </c>
      <c r="H56" s="6" t="b">
        <f aca="false">FALSE()</f>
        <v>0</v>
      </c>
    </row>
    <row r="57" customFormat="false" ht="16" hidden="false" customHeight="false" outlineLevel="0" collapsed="false">
      <c r="A57" s="4" t="s">
        <v>63</v>
      </c>
      <c r="B57" s="4" t="n">
        <v>1.50107533333333</v>
      </c>
      <c r="C57" s="5" t="n">
        <v>4.95095501644329E-010</v>
      </c>
      <c r="D57" s="4" t="n">
        <v>1.50107533333333</v>
      </c>
      <c r="E57" s="4" t="n">
        <v>2.78466012296526</v>
      </c>
      <c r="F57" s="4" t="n">
        <v>0.00413421594145345</v>
      </c>
      <c r="G57" s="4" t="n">
        <v>2.78466012296526</v>
      </c>
      <c r="H57" s="6" t="b">
        <f aca="false">FALSE()</f>
        <v>0</v>
      </c>
    </row>
    <row r="58" customFormat="false" ht="16" hidden="false" customHeight="false" outlineLevel="0" collapsed="false">
      <c r="A58" s="4" t="s">
        <v>64</v>
      </c>
      <c r="B58" s="4" t="n">
        <v>1.49726333333332</v>
      </c>
      <c r="C58" s="5" t="n">
        <v>9.78002886930812E-006</v>
      </c>
      <c r="D58" s="4" t="n">
        <v>1.49726333333332</v>
      </c>
      <c r="E58" s="4" t="n">
        <v>2.06437818886325</v>
      </c>
      <c r="F58" s="4" t="n">
        <v>0.00495088191909093</v>
      </c>
      <c r="G58" s="4" t="n">
        <v>2.06437818886325</v>
      </c>
      <c r="H58" s="6" t="b">
        <f aca="false">FALSE()</f>
        <v>0</v>
      </c>
    </row>
    <row r="59" customFormat="false" ht="16" hidden="false" customHeight="false" outlineLevel="0" collapsed="false">
      <c r="A59" s="4" t="s">
        <v>65</v>
      </c>
      <c r="B59" s="4" t="n">
        <v>1.48904444444444</v>
      </c>
      <c r="C59" s="5" t="n">
        <v>1.68036254462669E-007</v>
      </c>
      <c r="D59" s="4" t="n">
        <v>1.48904444444444</v>
      </c>
      <c r="E59" s="4" t="n">
        <v>2.01532388747463</v>
      </c>
      <c r="F59" s="4" t="n">
        <v>0.00406814855493134</v>
      </c>
      <c r="G59" s="4" t="n">
        <v>2.01532388747463</v>
      </c>
      <c r="H59" s="6" t="b">
        <f aca="false">FALSE()</f>
        <v>0</v>
      </c>
    </row>
    <row r="60" customFormat="false" ht="16" hidden="false" customHeight="false" outlineLevel="0" collapsed="false">
      <c r="A60" s="4" t="s">
        <v>66</v>
      </c>
      <c r="B60" s="4" t="n">
        <v>1.48785444444444</v>
      </c>
      <c r="C60" s="5" t="n">
        <v>1.14160039444644E-005</v>
      </c>
      <c r="D60" s="4" t="n">
        <v>1.48785444444444</v>
      </c>
      <c r="E60" s="4" t="n">
        <v>1.89326015384772</v>
      </c>
      <c r="F60" s="4" t="n">
        <v>0.00480396853616033</v>
      </c>
      <c r="G60" s="4" t="n">
        <v>1.89326015384772</v>
      </c>
      <c r="H60" s="6" t="b">
        <f aca="false">FALSE()</f>
        <v>0</v>
      </c>
    </row>
    <row r="61" customFormat="false" ht="16" hidden="false" customHeight="false" outlineLevel="0" collapsed="false">
      <c r="A61" s="4" t="s">
        <v>67</v>
      </c>
      <c r="B61" s="4" t="n">
        <v>1.48038422222221</v>
      </c>
      <c r="C61" s="5" t="n">
        <v>8.28195450512072E-010</v>
      </c>
      <c r="D61" s="4" t="n">
        <v>1.48038422222221</v>
      </c>
      <c r="E61" s="4" t="n">
        <v>2.76454163064247</v>
      </c>
      <c r="F61" s="4" t="n">
        <v>0.000323598683033303</v>
      </c>
      <c r="G61" s="4" t="n">
        <v>2.76454163064247</v>
      </c>
      <c r="H61" s="6" t="b">
        <f aca="false">FALSE()</f>
        <v>0</v>
      </c>
    </row>
    <row r="62" customFormat="false" ht="16" hidden="false" customHeight="false" outlineLevel="0" collapsed="false">
      <c r="A62" s="4" t="s">
        <v>68</v>
      </c>
      <c r="B62" s="4" t="n">
        <v>1.47632066666666</v>
      </c>
      <c r="C62" s="5" t="n">
        <v>1.27669086092789E-006</v>
      </c>
      <c r="D62" s="4" t="n">
        <v>1.47632066666666</v>
      </c>
      <c r="E62" s="4" t="n">
        <v>2.36277708583285</v>
      </c>
      <c r="F62" s="4" t="n">
        <v>0.00462084543366567</v>
      </c>
      <c r="G62" s="4" t="n">
        <v>2.36277708583285</v>
      </c>
      <c r="H62" s="6" t="b">
        <f aca="false">FALSE()</f>
        <v>0</v>
      </c>
    </row>
    <row r="63" customFormat="false" ht="16" hidden="false" customHeight="false" outlineLevel="0" collapsed="false">
      <c r="A63" s="4" t="s">
        <v>69</v>
      </c>
      <c r="B63" s="4" t="n">
        <v>1.47118177777777</v>
      </c>
      <c r="C63" s="5" t="n">
        <v>1.41995506179032E-011</v>
      </c>
      <c r="D63" s="4" t="n">
        <v>1.47118177777777</v>
      </c>
      <c r="E63" s="4" t="n">
        <v>0.895045631552707</v>
      </c>
      <c r="F63" s="4" t="n">
        <v>0.0138575073349545</v>
      </c>
      <c r="G63" s="4" t="n">
        <v>0.895045631552707</v>
      </c>
      <c r="H63" s="6" t="b">
        <f aca="false">FALSE()</f>
        <v>0</v>
      </c>
    </row>
    <row r="64" customFormat="false" ht="16" hidden="false" customHeight="false" outlineLevel="0" collapsed="false">
      <c r="A64" s="4" t="s">
        <v>70</v>
      </c>
      <c r="B64" s="4" t="n">
        <v>1.46733755555555</v>
      </c>
      <c r="C64" s="5" t="n">
        <v>1.50194167370484E-006</v>
      </c>
      <c r="D64" s="4" t="n">
        <v>1.46733755555555</v>
      </c>
      <c r="E64" s="4" t="n">
        <v>3.04824317464725</v>
      </c>
      <c r="F64" s="4" t="n">
        <v>0.0100142210510913</v>
      </c>
      <c r="G64" s="4" t="n">
        <v>3.04824317464725</v>
      </c>
      <c r="H64" s="6" t="b">
        <f aca="false">FALSE()</f>
        <v>0</v>
      </c>
    </row>
    <row r="65" customFormat="false" ht="16" hidden="false" customHeight="false" outlineLevel="0" collapsed="false">
      <c r="A65" s="4" t="s">
        <v>71</v>
      </c>
      <c r="B65" s="4" t="n">
        <v>1.46646288888889</v>
      </c>
      <c r="C65" s="5" t="n">
        <v>9.67648158267952E-011</v>
      </c>
      <c r="D65" s="4" t="n">
        <v>1.46646288888889</v>
      </c>
      <c r="E65" s="4" t="n">
        <v>1.47923229756314</v>
      </c>
      <c r="F65" s="4" t="n">
        <v>0.0313620019719131</v>
      </c>
      <c r="G65" s="4" t="n">
        <v>1.47923229756314</v>
      </c>
      <c r="H65" s="6" t="b">
        <f aca="false">FALSE()</f>
        <v>0</v>
      </c>
    </row>
    <row r="66" customFormat="false" ht="16" hidden="false" customHeight="false" outlineLevel="0" collapsed="false">
      <c r="A66" s="4" t="s">
        <v>72</v>
      </c>
      <c r="B66" s="4" t="n">
        <v>1.46348466666666</v>
      </c>
      <c r="C66" s="5" t="n">
        <v>6.23183675252606E-008</v>
      </c>
      <c r="D66" s="4" t="n">
        <v>1.46348466666666</v>
      </c>
      <c r="E66" s="4" t="n">
        <v>2.40952277077988</v>
      </c>
      <c r="F66" s="4" t="n">
        <v>0.00101431153216681</v>
      </c>
      <c r="G66" s="4" t="n">
        <v>2.40952277077988</v>
      </c>
      <c r="H66" s="6" t="b">
        <f aca="false">FALSE()</f>
        <v>0</v>
      </c>
    </row>
    <row r="67" customFormat="false" ht="16" hidden="false" customHeight="false" outlineLevel="0" collapsed="false">
      <c r="A67" s="4" t="s">
        <v>73</v>
      </c>
      <c r="B67" s="4" t="n">
        <v>1.45885599999999</v>
      </c>
      <c r="C67" s="5" t="n">
        <v>1.08106745540214E-007</v>
      </c>
      <c r="D67" s="4" t="n">
        <v>1.45885599999999</v>
      </c>
      <c r="E67" s="4" t="n">
        <v>5.33962247864832</v>
      </c>
      <c r="F67" s="4" t="n">
        <v>0.000359249045280731</v>
      </c>
      <c r="G67" s="4" t="n">
        <v>5.33962247864832</v>
      </c>
      <c r="H67" s="6" t="b">
        <f aca="false">FALSE()</f>
        <v>0</v>
      </c>
    </row>
    <row r="68" customFormat="false" ht="16" hidden="false" customHeight="false" outlineLevel="0" collapsed="false">
      <c r="A68" s="4" t="s">
        <v>74</v>
      </c>
      <c r="B68" s="4" t="n">
        <v>1.45838244444444</v>
      </c>
      <c r="C68" s="5" t="n">
        <v>1.03269388553818E-007</v>
      </c>
      <c r="D68" s="4" t="n">
        <v>1.45838244444444</v>
      </c>
      <c r="E68" s="4" t="n">
        <v>5.55925509160321</v>
      </c>
      <c r="F68" s="4" t="n">
        <v>0.000379425916518392</v>
      </c>
      <c r="G68" s="4" t="n">
        <v>5.55925509160321</v>
      </c>
      <c r="H68" s="6" t="b">
        <f aca="false">FALSE()</f>
        <v>0</v>
      </c>
    </row>
    <row r="69" customFormat="false" ht="16" hidden="false" customHeight="false" outlineLevel="0" collapsed="false">
      <c r="A69" s="4" t="s">
        <v>75</v>
      </c>
      <c r="B69" s="4" t="n">
        <v>1.44148266666666</v>
      </c>
      <c r="C69" s="5" t="n">
        <v>1.84317535165618E-007</v>
      </c>
      <c r="D69" s="4" t="n">
        <v>1.44148266666666</v>
      </c>
      <c r="E69" s="4" t="n">
        <v>2.52267340607938</v>
      </c>
      <c r="F69" s="4" t="n">
        <v>0.00346992406703978</v>
      </c>
      <c r="G69" s="4" t="n">
        <v>2.52267340607938</v>
      </c>
      <c r="H69" s="6" t="b">
        <f aca="false">FALSE()</f>
        <v>0</v>
      </c>
    </row>
    <row r="70" customFormat="false" ht="16" hidden="false" customHeight="false" outlineLevel="0" collapsed="false">
      <c r="A70" s="4" t="s">
        <v>76</v>
      </c>
      <c r="B70" s="4" t="n">
        <v>1.43154466666666</v>
      </c>
      <c r="C70" s="5" t="n">
        <v>2.27512902593691E-006</v>
      </c>
      <c r="D70" s="4" t="n">
        <v>1.43154466666666</v>
      </c>
      <c r="E70" s="4" t="n">
        <v>2.45892359876105</v>
      </c>
      <c r="F70" s="4" t="n">
        <v>0.00828066732628163</v>
      </c>
      <c r="G70" s="4" t="n">
        <v>2.45892359876105</v>
      </c>
      <c r="H70" s="6" t="b">
        <f aca="false">FALSE()</f>
        <v>0</v>
      </c>
    </row>
    <row r="71" customFormat="false" ht="16" hidden="false" customHeight="false" outlineLevel="0" collapsed="false">
      <c r="A71" s="4" t="s">
        <v>77</v>
      </c>
      <c r="B71" s="4" t="n">
        <v>1.42584222222222</v>
      </c>
      <c r="C71" s="5" t="n">
        <v>1.14362455833455E-009</v>
      </c>
      <c r="D71" s="4" t="n">
        <v>1.42584222222222</v>
      </c>
      <c r="E71" s="4" t="n">
        <v>2.88532566080057</v>
      </c>
      <c r="F71" s="4" t="n">
        <v>0.00519143465545475</v>
      </c>
      <c r="G71" s="4" t="n">
        <v>2.88532566080057</v>
      </c>
      <c r="H71" s="6" t="b">
        <f aca="false">FALSE()</f>
        <v>0</v>
      </c>
    </row>
    <row r="72" customFormat="false" ht="16" hidden="false" customHeight="false" outlineLevel="0" collapsed="false">
      <c r="A72" s="4" t="s">
        <v>78</v>
      </c>
      <c r="B72" s="4" t="n">
        <v>1.41632644444444</v>
      </c>
      <c r="C72" s="5" t="n">
        <v>2.64039471122102E-009</v>
      </c>
      <c r="D72" s="4" t="n">
        <v>1.41632644444444</v>
      </c>
      <c r="E72" s="4" t="n">
        <v>2.80453403056751</v>
      </c>
      <c r="F72" s="4" t="n">
        <v>0.00138584009546134</v>
      </c>
      <c r="G72" s="4" t="n">
        <v>2.80453403056751</v>
      </c>
      <c r="H72" s="6" t="b">
        <f aca="false">FALSE()</f>
        <v>0</v>
      </c>
    </row>
    <row r="73" customFormat="false" ht="16" hidden="false" customHeight="false" outlineLevel="0" collapsed="false">
      <c r="A73" s="4" t="s">
        <v>79</v>
      </c>
      <c r="B73" s="4" t="n">
        <v>1.41274666666666</v>
      </c>
      <c r="C73" s="5" t="n">
        <v>4.59733043565238E-010</v>
      </c>
      <c r="D73" s="4" t="n">
        <v>1.41274666666666</v>
      </c>
      <c r="E73" s="4" t="n">
        <v>5.22282626143325</v>
      </c>
      <c r="F73" s="4" t="n">
        <v>0.00118697099643058</v>
      </c>
      <c r="G73" s="4" t="n">
        <v>5.22282626143325</v>
      </c>
      <c r="H73" s="6" t="b">
        <f aca="false">FALSE()</f>
        <v>0</v>
      </c>
    </row>
    <row r="74" customFormat="false" ht="16" hidden="false" customHeight="false" outlineLevel="0" collapsed="false">
      <c r="A74" s="4" t="s">
        <v>80</v>
      </c>
      <c r="B74" s="4" t="n">
        <v>1.409224</v>
      </c>
      <c r="C74" s="5" t="n">
        <v>5.82459079614701E-010</v>
      </c>
      <c r="D74" s="4" t="n">
        <v>1.409224</v>
      </c>
      <c r="E74" s="4" t="n">
        <v>2.05737428617027</v>
      </c>
      <c r="F74" s="4" t="n">
        <v>0.00203618867350966</v>
      </c>
      <c r="G74" s="4" t="n">
        <v>2.05737428617027</v>
      </c>
      <c r="H74" s="6" t="b">
        <f aca="false">FALSE()</f>
        <v>0</v>
      </c>
    </row>
    <row r="75" customFormat="false" ht="16" hidden="false" customHeight="false" outlineLevel="0" collapsed="false">
      <c r="A75" s="4" t="s">
        <v>81</v>
      </c>
      <c r="B75" s="4" t="n">
        <v>1.4077371111111</v>
      </c>
      <c r="C75" s="5" t="n">
        <v>3.53144618316341E-011</v>
      </c>
      <c r="D75" s="4" t="n">
        <v>1.4077371111111</v>
      </c>
      <c r="E75" s="4" t="n">
        <v>5.48278803517307</v>
      </c>
      <c r="F75" s="4" t="n">
        <v>0.000644659965891617</v>
      </c>
      <c r="G75" s="4" t="n">
        <v>5.48278803517307</v>
      </c>
      <c r="H75" s="6" t="b">
        <f aca="false">FALSE()</f>
        <v>0</v>
      </c>
    </row>
    <row r="76" customFormat="false" ht="16" hidden="false" customHeight="false" outlineLevel="0" collapsed="false">
      <c r="A76" s="4" t="s">
        <v>82</v>
      </c>
      <c r="B76" s="4" t="n">
        <v>1.40749422222222</v>
      </c>
      <c r="C76" s="5" t="n">
        <v>8.74056511656118E-005</v>
      </c>
      <c r="D76" s="4" t="n">
        <v>1.40749422222222</v>
      </c>
      <c r="E76" s="4" t="n">
        <v>1.99246004358829</v>
      </c>
      <c r="F76" s="4" t="n">
        <v>0.0153253432585095</v>
      </c>
      <c r="G76" s="4" t="n">
        <v>1.99246004358829</v>
      </c>
      <c r="H76" s="6" t="b">
        <f aca="false">FALSE()</f>
        <v>0</v>
      </c>
    </row>
    <row r="77" customFormat="false" ht="16" hidden="false" customHeight="false" outlineLevel="0" collapsed="false">
      <c r="A77" s="4" t="s">
        <v>83</v>
      </c>
      <c r="B77" s="4" t="n">
        <v>1.40421311111111</v>
      </c>
      <c r="C77" s="5" t="n">
        <v>2.01484233574872E-006</v>
      </c>
      <c r="D77" s="4" t="n">
        <v>1.40421311111111</v>
      </c>
      <c r="E77" s="4" t="n">
        <v>3.16602556719679</v>
      </c>
      <c r="F77" s="4" t="n">
        <v>0.00292374680450954</v>
      </c>
      <c r="G77" s="4" t="n">
        <v>3.16602556719679</v>
      </c>
      <c r="H77" s="6" t="b">
        <f aca="false">FALSE()</f>
        <v>0</v>
      </c>
    </row>
    <row r="78" customFormat="false" ht="16" hidden="false" customHeight="false" outlineLevel="0" collapsed="false">
      <c r="A78" s="4" t="s">
        <v>84</v>
      </c>
      <c r="B78" s="4" t="n">
        <v>1.39069466666666</v>
      </c>
      <c r="C78" s="5" t="n">
        <v>6.08929140198577E-007</v>
      </c>
      <c r="D78" s="4" t="n">
        <v>1.39069466666666</v>
      </c>
      <c r="E78" s="4" t="n">
        <v>2.13323864089204</v>
      </c>
      <c r="F78" s="4" t="n">
        <v>0.0025983388120365</v>
      </c>
      <c r="G78" s="4" t="n">
        <v>2.13323864089204</v>
      </c>
      <c r="H78" s="6" t="b">
        <f aca="false">FALSE()</f>
        <v>0</v>
      </c>
    </row>
    <row r="79" customFormat="false" ht="16" hidden="false" customHeight="false" outlineLevel="0" collapsed="false">
      <c r="A79" s="4" t="s">
        <v>85</v>
      </c>
      <c r="B79" s="4" t="n">
        <v>1.38677266666666</v>
      </c>
      <c r="C79" s="5" t="n">
        <v>6.49135754154779E-006</v>
      </c>
      <c r="D79" s="4" t="n">
        <v>1.38677266666666</v>
      </c>
      <c r="E79" s="4" t="n">
        <v>1.82042935062923</v>
      </c>
      <c r="F79" s="4" t="n">
        <v>0.00374656576902582</v>
      </c>
      <c r="G79" s="4" t="n">
        <v>1.82042935062923</v>
      </c>
      <c r="H79" s="6" t="b">
        <f aca="false">FALSE()</f>
        <v>0</v>
      </c>
    </row>
    <row r="80" customFormat="false" ht="16" hidden="false" customHeight="false" outlineLevel="0" collapsed="false">
      <c r="A80" s="4" t="s">
        <v>86</v>
      </c>
      <c r="B80" s="4" t="n">
        <v>1.37436733333333</v>
      </c>
      <c r="C80" s="5" t="n">
        <v>1.85450647588806E-008</v>
      </c>
      <c r="D80" s="4" t="n">
        <v>1.37436733333333</v>
      </c>
      <c r="E80" s="4" t="n">
        <v>2.50344459236503</v>
      </c>
      <c r="F80" s="4" t="n">
        <v>0.000821850132525797</v>
      </c>
      <c r="G80" s="4" t="n">
        <v>2.50344459236503</v>
      </c>
      <c r="H80" s="6" t="b">
        <f aca="false">FALSE()</f>
        <v>0</v>
      </c>
    </row>
    <row r="81" customFormat="false" ht="16" hidden="false" customHeight="false" outlineLevel="0" collapsed="false">
      <c r="A81" s="4" t="s">
        <v>87</v>
      </c>
      <c r="B81" s="4" t="n">
        <v>1.37422733333333</v>
      </c>
      <c r="C81" s="5" t="n">
        <v>1.7460681415575E-008</v>
      </c>
      <c r="D81" s="4" t="n">
        <v>1.37422733333333</v>
      </c>
      <c r="E81" s="4" t="n">
        <v>5.16453558580653</v>
      </c>
      <c r="F81" s="4" t="n">
        <v>0.000916184950946457</v>
      </c>
      <c r="G81" s="4" t="n">
        <v>5.16453558580653</v>
      </c>
      <c r="H81" s="6" t="b">
        <f aca="false">FALSE()</f>
        <v>0</v>
      </c>
    </row>
    <row r="82" customFormat="false" ht="16" hidden="false" customHeight="false" outlineLevel="0" collapsed="false">
      <c r="A82" s="4" t="s">
        <v>88</v>
      </c>
      <c r="B82" s="4" t="n">
        <v>1.37239155555555</v>
      </c>
      <c r="C82" s="5" t="n">
        <v>7.90111888813752E-011</v>
      </c>
      <c r="D82" s="4" t="n">
        <v>1.37239155555555</v>
      </c>
      <c r="E82" s="4" t="n">
        <v>1.62718837155224</v>
      </c>
      <c r="F82" s="4" t="n">
        <v>0.0130059098942931</v>
      </c>
      <c r="G82" s="4" t="n">
        <v>1.62718837155224</v>
      </c>
      <c r="H82" s="6" t="b">
        <f aca="false">FALSE()</f>
        <v>0</v>
      </c>
    </row>
    <row r="83" customFormat="false" ht="16" hidden="false" customHeight="false" outlineLevel="0" collapsed="false">
      <c r="A83" s="4" t="s">
        <v>89</v>
      </c>
      <c r="B83" s="4" t="n">
        <v>1.37019044444443</v>
      </c>
      <c r="C83" s="5" t="n">
        <v>6.0262465412077E-005</v>
      </c>
      <c r="D83" s="4" t="n">
        <v>1.37019044444443</v>
      </c>
      <c r="E83" s="4" t="n">
        <v>2.1359457992073</v>
      </c>
      <c r="F83" s="4" t="n">
        <v>0.00360860911530701</v>
      </c>
      <c r="G83" s="4" t="n">
        <v>2.1359457992073</v>
      </c>
      <c r="H83" s="6" t="b">
        <f aca="false">FALSE()</f>
        <v>0</v>
      </c>
    </row>
    <row r="84" customFormat="false" ht="16" hidden="false" customHeight="false" outlineLevel="0" collapsed="false">
      <c r="A84" s="4" t="s">
        <v>90</v>
      </c>
      <c r="B84" s="4" t="n">
        <v>1.36480888888888</v>
      </c>
      <c r="C84" s="5" t="n">
        <v>2.22300296254301E-008</v>
      </c>
      <c r="D84" s="4" t="n">
        <v>1.36480888888888</v>
      </c>
      <c r="E84" s="4" t="n">
        <v>3.35287311941061</v>
      </c>
      <c r="F84" s="4" t="n">
        <v>0.00351170742439375</v>
      </c>
      <c r="G84" s="4" t="n">
        <v>3.35287311941061</v>
      </c>
      <c r="H84" s="6" t="b">
        <f aca="false">FALSE()</f>
        <v>0</v>
      </c>
    </row>
    <row r="85" customFormat="false" ht="16" hidden="false" customHeight="false" outlineLevel="0" collapsed="false">
      <c r="A85" s="4" t="s">
        <v>91</v>
      </c>
      <c r="B85" s="4" t="n">
        <v>1.35479466666666</v>
      </c>
      <c r="C85" s="5" t="n">
        <v>5.74227196181729E-012</v>
      </c>
      <c r="D85" s="4" t="n">
        <v>1.35479466666666</v>
      </c>
      <c r="E85" s="4" t="n">
        <v>2.84972128864899</v>
      </c>
      <c r="F85" s="4" t="n">
        <v>0.000389088672941484</v>
      </c>
      <c r="G85" s="4" t="n">
        <v>2.84972128864899</v>
      </c>
      <c r="H85" s="6" t="b">
        <f aca="false">FALSE()</f>
        <v>0</v>
      </c>
    </row>
    <row r="86" customFormat="false" ht="16" hidden="false" customHeight="false" outlineLevel="0" collapsed="false">
      <c r="A86" s="4" t="s">
        <v>92</v>
      </c>
      <c r="B86" s="4" t="n">
        <v>1.35268644444444</v>
      </c>
      <c r="C86" s="5" t="n">
        <v>5.59817095811946E-009</v>
      </c>
      <c r="D86" s="4" t="n">
        <v>1.35268644444444</v>
      </c>
      <c r="E86" s="4" t="n">
        <v>2.07816366093998</v>
      </c>
      <c r="F86" s="4" t="n">
        <v>0.00688751475386385</v>
      </c>
      <c r="G86" s="4" t="n">
        <v>2.07816366093998</v>
      </c>
      <c r="H86" s="6" t="b">
        <f aca="false">FALSE()</f>
        <v>0</v>
      </c>
    </row>
    <row r="87" customFormat="false" ht="16" hidden="false" customHeight="false" outlineLevel="0" collapsed="false">
      <c r="A87" s="4" t="s">
        <v>93</v>
      </c>
      <c r="B87" s="4" t="n">
        <v>1.35126333333332</v>
      </c>
      <c r="C87" s="5" t="n">
        <v>2.23804078420817E-009</v>
      </c>
      <c r="D87" s="4" t="n">
        <v>1.35126333333332</v>
      </c>
      <c r="E87" s="4" t="n">
        <v>1.98025726402344</v>
      </c>
      <c r="F87" s="4" t="n">
        <v>0.00415362870275944</v>
      </c>
      <c r="G87" s="4" t="n">
        <v>1.98025726402344</v>
      </c>
      <c r="H87" s="6" t="b">
        <f aca="false">FALSE()</f>
        <v>0</v>
      </c>
    </row>
    <row r="88" customFormat="false" ht="16" hidden="false" customHeight="false" outlineLevel="0" collapsed="false">
      <c r="A88" s="4" t="s">
        <v>94</v>
      </c>
      <c r="B88" s="4" t="n">
        <v>1.34880622222221</v>
      </c>
      <c r="C88" s="5" t="n">
        <v>4.77629716122578E-009</v>
      </c>
      <c r="D88" s="4" t="n">
        <v>1.34880622222221</v>
      </c>
      <c r="E88" s="4" t="n">
        <v>2.25050721217591</v>
      </c>
      <c r="F88" s="4" t="n">
        <v>0.000379425916518392</v>
      </c>
      <c r="G88" s="4" t="n">
        <v>2.25050721217591</v>
      </c>
      <c r="H88" s="6" t="b">
        <f aca="false">FALSE()</f>
        <v>0</v>
      </c>
    </row>
    <row r="89" customFormat="false" ht="16" hidden="false" customHeight="false" outlineLevel="0" collapsed="false">
      <c r="A89" s="4" t="s">
        <v>95</v>
      </c>
      <c r="B89" s="4" t="n">
        <v>1.34622266666666</v>
      </c>
      <c r="C89" s="5" t="n">
        <v>6.14372899442817E-007</v>
      </c>
      <c r="D89" s="4" t="n">
        <v>1.34622266666666</v>
      </c>
      <c r="E89" s="4" t="n">
        <v>1.72579935210022</v>
      </c>
      <c r="F89" s="4" t="n">
        <v>0.00319250939045314</v>
      </c>
      <c r="G89" s="4" t="n">
        <v>1.72579935210022</v>
      </c>
      <c r="H89" s="6" t="b">
        <f aca="false">FALSE()</f>
        <v>0</v>
      </c>
    </row>
    <row r="90" customFormat="false" ht="16" hidden="false" customHeight="false" outlineLevel="0" collapsed="false">
      <c r="A90" s="4" t="s">
        <v>96</v>
      </c>
      <c r="B90" s="4" t="n">
        <v>1.33662733333333</v>
      </c>
      <c r="C90" s="5" t="n">
        <v>1.44704671173524E-005</v>
      </c>
      <c r="D90" s="4" t="n">
        <v>1.33662733333333</v>
      </c>
      <c r="E90" s="4" t="n">
        <v>4.64406112195688</v>
      </c>
      <c r="F90" s="4" t="n">
        <v>0.000586409544635205</v>
      </c>
      <c r="G90" s="4" t="n">
        <v>4.64406112195688</v>
      </c>
      <c r="H90" s="6" t="b">
        <f aca="false">FALSE()</f>
        <v>0</v>
      </c>
    </row>
    <row r="91" customFormat="false" ht="16" hidden="false" customHeight="false" outlineLevel="0" collapsed="false">
      <c r="A91" s="4" t="s">
        <v>97</v>
      </c>
      <c r="B91" s="4" t="n">
        <v>1.32937377777777</v>
      </c>
      <c r="C91" s="5" t="n">
        <v>3.05061646750693E-010</v>
      </c>
      <c r="D91" s="4" t="n">
        <v>1.32937377777777</v>
      </c>
      <c r="E91" s="4" t="n">
        <v>1.59835456349436</v>
      </c>
      <c r="F91" s="4" t="n">
        <v>0.000754854159193447</v>
      </c>
      <c r="G91" s="4" t="n">
        <v>1.59835456349436</v>
      </c>
      <c r="H91" s="6" t="b">
        <f aca="false">FALSE()</f>
        <v>0</v>
      </c>
    </row>
    <row r="92" customFormat="false" ht="16" hidden="false" customHeight="false" outlineLevel="0" collapsed="false">
      <c r="A92" s="4" t="s">
        <v>98</v>
      </c>
      <c r="B92" s="4" t="n">
        <v>1.32709688888888</v>
      </c>
      <c r="C92" s="5" t="n">
        <v>5.65665378104153E-008</v>
      </c>
      <c r="D92" s="4" t="n">
        <v>1.32709688888888</v>
      </c>
      <c r="E92" s="4" t="n">
        <v>2.33749318954027</v>
      </c>
      <c r="F92" s="4" t="n">
        <v>0.000522241288759665</v>
      </c>
      <c r="G92" s="4" t="n">
        <v>2.33749318954027</v>
      </c>
      <c r="H92" s="6" t="b">
        <f aca="false">FALSE()</f>
        <v>0</v>
      </c>
    </row>
    <row r="93" customFormat="false" ht="16" hidden="false" customHeight="false" outlineLevel="0" collapsed="false">
      <c r="A93" s="4" t="s">
        <v>99</v>
      </c>
      <c r="B93" s="4" t="n">
        <v>1.325874</v>
      </c>
      <c r="C93" s="5" t="n">
        <v>7.03811276707149E-009</v>
      </c>
      <c r="D93" s="4" t="n">
        <v>1.325874</v>
      </c>
      <c r="E93" s="4" t="n">
        <v>1.80167562965111</v>
      </c>
      <c r="F93" s="4" t="n">
        <v>0.00155610667721736</v>
      </c>
      <c r="G93" s="4" t="n">
        <v>1.80167562965111</v>
      </c>
      <c r="H93" s="6" t="b">
        <f aca="false">FALSE()</f>
        <v>0</v>
      </c>
    </row>
    <row r="94" customFormat="false" ht="16" hidden="false" customHeight="false" outlineLevel="0" collapsed="false">
      <c r="A94" s="4" t="s">
        <v>100</v>
      </c>
      <c r="B94" s="4" t="n">
        <v>1.31283977777777</v>
      </c>
      <c r="C94" s="5" t="n">
        <v>9.14669461860961E-008</v>
      </c>
      <c r="D94" s="4" t="n">
        <v>1.31283977777777</v>
      </c>
      <c r="E94" s="4" t="n">
        <v>1.88039301728702</v>
      </c>
      <c r="F94" s="4" t="n">
        <v>0.00217397151601601</v>
      </c>
      <c r="G94" s="4" t="n">
        <v>1.88039301728702</v>
      </c>
      <c r="H94" s="6" t="b">
        <f aca="false">FALSE()</f>
        <v>0</v>
      </c>
    </row>
    <row r="95" customFormat="false" ht="16" hidden="false" customHeight="false" outlineLevel="0" collapsed="false">
      <c r="A95" s="4" t="s">
        <v>101</v>
      </c>
      <c r="B95" s="4" t="n">
        <v>1.31276577777777</v>
      </c>
      <c r="C95" s="5" t="n">
        <v>1.81112210152115E-007</v>
      </c>
      <c r="D95" s="4" t="n">
        <v>1.31276577777777</v>
      </c>
      <c r="E95" s="4" t="n">
        <v>1.5572129745759</v>
      </c>
      <c r="F95" s="4" t="n">
        <v>0.0049205614682855</v>
      </c>
      <c r="G95" s="4" t="n">
        <v>1.5572129745759</v>
      </c>
      <c r="H95" s="6" t="b">
        <f aca="false">FALSE()</f>
        <v>0</v>
      </c>
    </row>
    <row r="96" customFormat="false" ht="16" hidden="false" customHeight="false" outlineLevel="0" collapsed="false">
      <c r="A96" s="4" t="s">
        <v>102</v>
      </c>
      <c r="B96" s="4" t="n">
        <v>1.31041266666666</v>
      </c>
      <c r="C96" s="5" t="n">
        <v>4.43249826065557E-009</v>
      </c>
      <c r="D96" s="4" t="n">
        <v>1.31041266666666</v>
      </c>
      <c r="E96" s="4" t="n">
        <v>1.10765904129834</v>
      </c>
      <c r="F96" s="4" t="n">
        <v>0.0114759001241029</v>
      </c>
      <c r="G96" s="4" t="n">
        <v>1.10765904129834</v>
      </c>
      <c r="H96" s="6" t="b">
        <f aca="false">FALSE()</f>
        <v>0</v>
      </c>
    </row>
    <row r="97" customFormat="false" ht="16" hidden="false" customHeight="false" outlineLevel="0" collapsed="false">
      <c r="A97" s="4" t="s">
        <v>103</v>
      </c>
      <c r="B97" s="4" t="n">
        <v>1.30754622222222</v>
      </c>
      <c r="C97" s="5" t="n">
        <v>9.40508442502656E-009</v>
      </c>
      <c r="D97" s="4" t="n">
        <v>1.30754622222222</v>
      </c>
      <c r="E97" s="4" t="n">
        <v>1.8690417913013</v>
      </c>
      <c r="F97" s="4" t="n">
        <v>0.00192773519824541</v>
      </c>
      <c r="G97" s="4" t="n">
        <v>1.8690417913013</v>
      </c>
      <c r="H97" s="6" t="b">
        <f aca="false">FALSE()</f>
        <v>0</v>
      </c>
    </row>
    <row r="98" customFormat="false" ht="16" hidden="false" customHeight="false" outlineLevel="0" collapsed="false">
      <c r="A98" s="4" t="s">
        <v>104</v>
      </c>
      <c r="B98" s="4" t="n">
        <v>1.30501999999999</v>
      </c>
      <c r="C98" s="4" t="n">
        <v>0.000134419250793592</v>
      </c>
      <c r="D98" s="4" t="n">
        <v>1.30501999999999</v>
      </c>
      <c r="E98" s="4" t="n">
        <v>1.98645824859619</v>
      </c>
      <c r="F98" s="4" t="n">
        <v>0.008295897558685</v>
      </c>
      <c r="G98" s="4" t="n">
        <v>1.98645824859619</v>
      </c>
      <c r="H98" s="6" t="b">
        <f aca="false">FALSE()</f>
        <v>0</v>
      </c>
    </row>
    <row r="99" customFormat="false" ht="16" hidden="false" customHeight="false" outlineLevel="0" collapsed="false">
      <c r="A99" s="4" t="s">
        <v>105</v>
      </c>
      <c r="B99" s="4" t="n">
        <v>1.303354</v>
      </c>
      <c r="C99" s="5" t="n">
        <v>1.54422589022821E-011</v>
      </c>
      <c r="D99" s="4" t="n">
        <v>1.303354</v>
      </c>
      <c r="E99" s="4" t="n">
        <v>2.79603700555347</v>
      </c>
      <c r="F99" s="4" t="n">
        <v>0.00184173867792412</v>
      </c>
      <c r="G99" s="4" t="n">
        <v>2.79603700555347</v>
      </c>
      <c r="H99" s="6" t="b">
        <f aca="false">FALSE()</f>
        <v>0</v>
      </c>
    </row>
    <row r="100" customFormat="false" ht="16" hidden="false" customHeight="false" outlineLevel="0" collapsed="false">
      <c r="A100" s="4" t="s">
        <v>106</v>
      </c>
      <c r="B100" s="4" t="n">
        <v>1.29657644444444</v>
      </c>
      <c r="C100" s="5" t="n">
        <v>7.76542402152006E-012</v>
      </c>
      <c r="D100" s="4" t="n">
        <v>1.29657644444444</v>
      </c>
      <c r="E100" s="4" t="n">
        <v>3.33188261270012</v>
      </c>
      <c r="F100" s="4" t="n">
        <v>0.000833152258604263</v>
      </c>
      <c r="G100" s="4" t="n">
        <v>3.33188261270012</v>
      </c>
      <c r="H100" s="6" t="b">
        <f aca="false">FALSE()</f>
        <v>0</v>
      </c>
    </row>
    <row r="101" customFormat="false" ht="16" hidden="false" customHeight="false" outlineLevel="0" collapsed="false">
      <c r="A101" s="4" t="s">
        <v>107</v>
      </c>
      <c r="B101" s="4" t="n">
        <v>1.28547599999999</v>
      </c>
      <c r="C101" s="5" t="n">
        <v>6.20493421760458E-012</v>
      </c>
      <c r="D101" s="4" t="n">
        <v>1.28547599999999</v>
      </c>
      <c r="E101" s="4" t="n">
        <v>1.94826491778488</v>
      </c>
      <c r="F101" s="4" t="n">
        <v>0.00110174866921442</v>
      </c>
      <c r="G101" s="4" t="n">
        <v>1.94826491778488</v>
      </c>
      <c r="H101" s="6" t="b">
        <f aca="false">FALSE()</f>
        <v>0</v>
      </c>
    </row>
    <row r="102" customFormat="false" ht="16" hidden="false" customHeight="false" outlineLevel="0" collapsed="false">
      <c r="A102" s="4" t="s">
        <v>108</v>
      </c>
      <c r="B102" s="4" t="n">
        <v>1.28444177777777</v>
      </c>
      <c r="C102" s="5" t="n">
        <v>7.943452774516E-007</v>
      </c>
      <c r="D102" s="4" t="n">
        <v>1.28444177777777</v>
      </c>
      <c r="E102" s="4" t="n">
        <v>2.04397800594276</v>
      </c>
      <c r="F102" s="4" t="n">
        <v>0.00666102282752158</v>
      </c>
      <c r="G102" s="4" t="n">
        <v>2.04397800594276</v>
      </c>
      <c r="H102" s="6" t="b">
        <f aca="false">FALSE()</f>
        <v>0</v>
      </c>
    </row>
    <row r="103" customFormat="false" ht="16" hidden="false" customHeight="false" outlineLevel="0" collapsed="false">
      <c r="A103" s="4" t="s">
        <v>109</v>
      </c>
      <c r="B103" s="4" t="n">
        <v>1.27632644444444</v>
      </c>
      <c r="C103" s="4" t="n">
        <v>0.000146351966062622</v>
      </c>
      <c r="D103" s="4" t="n">
        <v>1.27632644444444</v>
      </c>
      <c r="E103" s="4" t="n">
        <v>2.8179419289131</v>
      </c>
      <c r="F103" s="4" t="n">
        <v>0.00127738096700518</v>
      </c>
      <c r="G103" s="4" t="n">
        <v>2.8179419289131</v>
      </c>
      <c r="H103" s="6" t="b">
        <f aca="false">FALSE()</f>
        <v>0</v>
      </c>
    </row>
    <row r="104" customFormat="false" ht="16" hidden="false" customHeight="false" outlineLevel="0" collapsed="false">
      <c r="A104" s="4" t="s">
        <v>110</v>
      </c>
      <c r="B104" s="4" t="n">
        <v>1.27471666666666</v>
      </c>
      <c r="C104" s="4" t="n">
        <v>0.000492506656764273</v>
      </c>
      <c r="D104" s="4" t="n">
        <v>1.27471666666666</v>
      </c>
      <c r="E104" s="4" t="n">
        <v>3.08909127753642</v>
      </c>
      <c r="F104" s="4" t="n">
        <v>0.0354770911629759</v>
      </c>
      <c r="G104" s="4" t="n">
        <v>3.08909127753642</v>
      </c>
      <c r="H104" s="6" t="b">
        <f aca="false">FALSE()</f>
        <v>0</v>
      </c>
    </row>
    <row r="105" customFormat="false" ht="16" hidden="false" customHeight="false" outlineLevel="0" collapsed="false">
      <c r="A105" s="4" t="s">
        <v>111</v>
      </c>
      <c r="B105" s="4" t="n">
        <v>1.27390888888889</v>
      </c>
      <c r="C105" s="5" t="n">
        <v>1.76838572066639E-009</v>
      </c>
      <c r="D105" s="4" t="n">
        <v>1.27390888888889</v>
      </c>
      <c r="E105" s="4" t="n">
        <v>2.09505155684939</v>
      </c>
      <c r="F105" s="4" t="n">
        <v>0.000359249045280731</v>
      </c>
      <c r="G105" s="4" t="n">
        <v>2.09505155684939</v>
      </c>
      <c r="H105" s="6" t="b">
        <f aca="false">FALSE()</f>
        <v>0</v>
      </c>
    </row>
    <row r="106" customFormat="false" ht="16" hidden="false" customHeight="false" outlineLevel="0" collapsed="false">
      <c r="A106" s="4" t="s">
        <v>112</v>
      </c>
      <c r="B106" s="4" t="n">
        <v>1.27354488888888</v>
      </c>
      <c r="C106" s="5" t="n">
        <v>1.9706580361814E-006</v>
      </c>
      <c r="D106" s="4" t="n">
        <v>1.27354488888888</v>
      </c>
      <c r="E106" s="4" t="n">
        <v>3.44349921952846</v>
      </c>
      <c r="F106" s="4" t="n">
        <v>0.00163064923938066</v>
      </c>
      <c r="G106" s="4" t="n">
        <v>3.44349921952846</v>
      </c>
      <c r="H106" s="6" t="b">
        <f aca="false">FALSE()</f>
        <v>0</v>
      </c>
    </row>
    <row r="107" customFormat="false" ht="16" hidden="false" customHeight="false" outlineLevel="0" collapsed="false">
      <c r="A107" s="4" t="s">
        <v>113</v>
      </c>
      <c r="B107" s="4" t="n">
        <v>1.27128555555555</v>
      </c>
      <c r="C107" s="5" t="n">
        <v>2.68071939841514E-008</v>
      </c>
      <c r="D107" s="4" t="n">
        <v>1.27128555555555</v>
      </c>
      <c r="E107" s="4" t="n">
        <v>0.862467036419258</v>
      </c>
      <c r="F107" s="4" t="n">
        <v>0.0298034239599143</v>
      </c>
      <c r="G107" s="4" t="n">
        <v>0.862467036419258</v>
      </c>
      <c r="H107" s="6" t="b">
        <f aca="false">FALSE()</f>
        <v>0</v>
      </c>
    </row>
    <row r="108" customFormat="false" ht="16" hidden="false" customHeight="false" outlineLevel="0" collapsed="false">
      <c r="A108" s="4" t="s">
        <v>114</v>
      </c>
      <c r="B108" s="4" t="n">
        <v>1.26840822222221</v>
      </c>
      <c r="C108" s="5" t="n">
        <v>5.58700032021425E-011</v>
      </c>
      <c r="D108" s="4" t="n">
        <v>1.26840822222221</v>
      </c>
      <c r="E108" s="4" t="n">
        <v>0.752576908380734</v>
      </c>
      <c r="F108" s="4" t="n">
        <v>0.0343975558789388</v>
      </c>
      <c r="G108" s="4" t="n">
        <v>0.752576908380734</v>
      </c>
      <c r="H108" s="6" t="b">
        <f aca="false">FALSE()</f>
        <v>0</v>
      </c>
    </row>
    <row r="109" customFormat="false" ht="16" hidden="false" customHeight="false" outlineLevel="0" collapsed="false">
      <c r="A109" s="4" t="s">
        <v>115</v>
      </c>
      <c r="B109" s="4" t="n">
        <v>1.26681266666666</v>
      </c>
      <c r="C109" s="5" t="n">
        <v>1.12208997616247E-007</v>
      </c>
      <c r="D109" s="4" t="n">
        <v>1.26681266666666</v>
      </c>
      <c r="E109" s="4" t="n">
        <v>5.64518358635747</v>
      </c>
      <c r="F109" s="4" t="n">
        <v>0.0016230925535958</v>
      </c>
      <c r="G109" s="4" t="n">
        <v>5.64518358635747</v>
      </c>
      <c r="H109" s="6" t="b">
        <f aca="false">FALSE()</f>
        <v>0</v>
      </c>
    </row>
    <row r="110" customFormat="false" ht="16" hidden="false" customHeight="false" outlineLevel="0" collapsed="false">
      <c r="A110" s="4" t="s">
        <v>116</v>
      </c>
      <c r="B110" s="4" t="n">
        <v>1.26344244444444</v>
      </c>
      <c r="C110" s="5" t="n">
        <v>8.08032528674084E-009</v>
      </c>
      <c r="D110" s="4" t="n">
        <v>1.26344244444444</v>
      </c>
      <c r="E110" s="4" t="n">
        <v>1.89198955676203</v>
      </c>
      <c r="F110" s="4" t="n">
        <v>0.000462271527926879</v>
      </c>
      <c r="G110" s="4" t="n">
        <v>1.89198955676203</v>
      </c>
      <c r="H110" s="6" t="b">
        <f aca="false">FALSE()</f>
        <v>0</v>
      </c>
    </row>
    <row r="111" customFormat="false" ht="16" hidden="false" customHeight="false" outlineLevel="0" collapsed="false">
      <c r="A111" s="4" t="s">
        <v>117</v>
      </c>
      <c r="B111" s="4" t="n">
        <v>1.26308977777777</v>
      </c>
      <c r="C111" s="5" t="n">
        <v>5.47765744340226E-010</v>
      </c>
      <c r="D111" s="4" t="n">
        <v>1.26308977777777</v>
      </c>
      <c r="E111" s="4" t="n">
        <v>1.67204164910776</v>
      </c>
      <c r="F111" s="4" t="n">
        <v>0.00819172754780458</v>
      </c>
      <c r="G111" s="4" t="n">
        <v>1.67204164910776</v>
      </c>
      <c r="H111" s="6" t="b">
        <f aca="false">FALSE()</f>
        <v>0</v>
      </c>
    </row>
    <row r="112" customFormat="false" ht="16" hidden="false" customHeight="false" outlineLevel="0" collapsed="false">
      <c r="A112" s="4" t="s">
        <v>118</v>
      </c>
      <c r="B112" s="4" t="n">
        <v>1.2622391111111</v>
      </c>
      <c r="C112" s="5" t="n">
        <v>1.15367174023468E-006</v>
      </c>
      <c r="D112" s="4" t="n">
        <v>1.2622391111111</v>
      </c>
      <c r="E112" s="4" t="n">
        <v>2.84273309985994</v>
      </c>
      <c r="F112" s="4" t="n">
        <v>0.000522241288759665</v>
      </c>
      <c r="G112" s="4" t="n">
        <v>2.84273309985994</v>
      </c>
      <c r="H112" s="6" t="b">
        <f aca="false">FALSE()</f>
        <v>0</v>
      </c>
    </row>
    <row r="113" customFormat="false" ht="16" hidden="false" customHeight="false" outlineLevel="0" collapsed="false">
      <c r="A113" s="4" t="s">
        <v>119</v>
      </c>
      <c r="B113" s="4" t="n">
        <v>1.25049888888889</v>
      </c>
      <c r="C113" s="5" t="n">
        <v>2.58163852449198E-008</v>
      </c>
      <c r="D113" s="4" t="n">
        <v>1.25049888888889</v>
      </c>
      <c r="E113" s="4" t="n">
        <v>4.18724986230453</v>
      </c>
      <c r="F113" s="4" t="n">
        <v>0.00272751557983996</v>
      </c>
      <c r="G113" s="4" t="n">
        <v>4.18724986230453</v>
      </c>
      <c r="H113" s="6" t="b">
        <f aca="false">FALSE()</f>
        <v>0</v>
      </c>
    </row>
    <row r="114" customFormat="false" ht="16" hidden="false" customHeight="false" outlineLevel="0" collapsed="false">
      <c r="A114" s="4" t="s">
        <v>120</v>
      </c>
      <c r="B114" s="4" t="n">
        <v>1.24987044444444</v>
      </c>
      <c r="C114" s="5" t="n">
        <v>1.55586669518198E-007</v>
      </c>
      <c r="D114" s="4" t="n">
        <v>1.24987044444444</v>
      </c>
      <c r="E114" s="4" t="n">
        <v>1.81061063620742</v>
      </c>
      <c r="F114" s="4" t="n">
        <v>0.00623133789724728</v>
      </c>
      <c r="G114" s="4" t="n">
        <v>1.81061063620742</v>
      </c>
      <c r="H114" s="6" t="b">
        <f aca="false">FALSE()</f>
        <v>0</v>
      </c>
    </row>
    <row r="115" customFormat="false" ht="16" hidden="false" customHeight="false" outlineLevel="0" collapsed="false">
      <c r="A115" s="4" t="s">
        <v>121</v>
      </c>
      <c r="B115" s="4" t="n">
        <v>1.24806266666666</v>
      </c>
      <c r="C115" s="5" t="n">
        <v>5.43038182834351E-008</v>
      </c>
      <c r="D115" s="4" t="n">
        <v>1.24806266666666</v>
      </c>
      <c r="E115" s="4" t="n">
        <v>0.66256365500531</v>
      </c>
      <c r="F115" s="4" t="n">
        <v>0.0460339181039998</v>
      </c>
      <c r="G115" s="4" t="n">
        <v>0.66256365500531</v>
      </c>
      <c r="H115" s="6" t="b">
        <f aca="false">FALSE()</f>
        <v>0</v>
      </c>
    </row>
    <row r="116" customFormat="false" ht="16" hidden="false" customHeight="false" outlineLevel="0" collapsed="false">
      <c r="A116" s="4" t="s">
        <v>122</v>
      </c>
      <c r="B116" s="4" t="n">
        <v>1.23803533333333</v>
      </c>
      <c r="C116" s="5" t="n">
        <v>8.86842995264664E-009</v>
      </c>
      <c r="D116" s="4" t="n">
        <v>1.23803533333333</v>
      </c>
      <c r="E116" s="4" t="n">
        <v>1.20845045330967</v>
      </c>
      <c r="F116" s="4" t="n">
        <v>0.020538059694094</v>
      </c>
      <c r="G116" s="4" t="n">
        <v>1.20845045330967</v>
      </c>
      <c r="H116" s="6" t="b">
        <f aca="false">FALSE()</f>
        <v>0</v>
      </c>
    </row>
    <row r="117" customFormat="false" ht="16" hidden="false" customHeight="false" outlineLevel="0" collapsed="false">
      <c r="A117" s="4" t="s">
        <v>123</v>
      </c>
      <c r="B117" s="4" t="n">
        <v>1.2339911111111</v>
      </c>
      <c r="C117" s="5" t="n">
        <v>5.14737897773416E-010</v>
      </c>
      <c r="D117" s="4" t="n">
        <v>1.2339911111111</v>
      </c>
      <c r="E117" s="4" t="n">
        <v>1.91169899976005</v>
      </c>
      <c r="F117" s="4" t="n">
        <v>0.000465214909752073</v>
      </c>
      <c r="G117" s="4" t="n">
        <v>1.91169899976005</v>
      </c>
      <c r="H117" s="6" t="b">
        <f aca="false">FALSE()</f>
        <v>0</v>
      </c>
    </row>
    <row r="118" customFormat="false" ht="16" hidden="false" customHeight="false" outlineLevel="0" collapsed="false">
      <c r="A118" s="4" t="s">
        <v>124</v>
      </c>
      <c r="B118" s="4" t="n">
        <v>1.23218466666666</v>
      </c>
      <c r="C118" s="5" t="n">
        <v>6.79011387966744E-009</v>
      </c>
      <c r="D118" s="4" t="n">
        <v>1.23218466666666</v>
      </c>
      <c r="E118" s="4" t="n">
        <v>3.42335524400818</v>
      </c>
      <c r="F118" s="4" t="n">
        <v>0.00105986359832068</v>
      </c>
      <c r="G118" s="4" t="n">
        <v>3.42335524400818</v>
      </c>
      <c r="H118" s="6" t="b">
        <f aca="false">FALSE()</f>
        <v>0</v>
      </c>
    </row>
    <row r="119" customFormat="false" ht="16" hidden="false" customHeight="false" outlineLevel="0" collapsed="false">
      <c r="A119" s="4" t="s">
        <v>125</v>
      </c>
      <c r="B119" s="4" t="n">
        <v>1.22891177777777</v>
      </c>
      <c r="C119" s="4" t="n">
        <v>0.000115396843018815</v>
      </c>
      <c r="D119" s="4" t="n">
        <v>1.22891177777777</v>
      </c>
      <c r="E119" s="4" t="n">
        <v>2.03874932329147</v>
      </c>
      <c r="F119" s="4" t="n">
        <v>0.00329537286546596</v>
      </c>
      <c r="G119" s="4" t="n">
        <v>2.03874932329147</v>
      </c>
      <c r="H119" s="6" t="b">
        <f aca="false">FALSE()</f>
        <v>0</v>
      </c>
    </row>
    <row r="120" customFormat="false" ht="16" hidden="false" customHeight="false" outlineLevel="0" collapsed="false">
      <c r="A120" s="4" t="s">
        <v>126</v>
      </c>
      <c r="B120" s="4" t="n">
        <v>1.22607933333332</v>
      </c>
      <c r="C120" s="5" t="n">
        <v>4.49796478761437E-014</v>
      </c>
      <c r="D120" s="4" t="n">
        <v>1.22607933333332</v>
      </c>
      <c r="E120" s="4" t="n">
        <v>4.32128875006389</v>
      </c>
      <c r="F120" s="4" t="n">
        <v>0.00675936971958222</v>
      </c>
      <c r="G120" s="4" t="n">
        <v>4.32128875006389</v>
      </c>
      <c r="H120" s="6" t="b">
        <f aca="false">FALSE()</f>
        <v>0</v>
      </c>
    </row>
    <row r="121" customFormat="false" ht="16" hidden="false" customHeight="false" outlineLevel="0" collapsed="false">
      <c r="A121" s="4" t="s">
        <v>127</v>
      </c>
      <c r="B121" s="4" t="n">
        <v>1.22515933333332</v>
      </c>
      <c r="C121" s="4" t="n">
        <v>0.00108906292553838</v>
      </c>
      <c r="D121" s="4" t="n">
        <v>1.22515933333332</v>
      </c>
      <c r="E121" s="4" t="n">
        <v>3.10760377994006</v>
      </c>
      <c r="F121" s="4" t="n">
        <v>0.00491628076565381</v>
      </c>
      <c r="G121" s="4" t="n">
        <v>3.10760377994006</v>
      </c>
      <c r="H121" s="6" t="b">
        <f aca="false">FALSE()</f>
        <v>0</v>
      </c>
    </row>
    <row r="122" customFormat="false" ht="16" hidden="false" customHeight="false" outlineLevel="0" collapsed="false">
      <c r="A122" s="4" t="s">
        <v>128</v>
      </c>
      <c r="B122" s="4" t="n">
        <v>1.2233471111111</v>
      </c>
      <c r="C122" s="5" t="n">
        <v>6.34617928964835E-005</v>
      </c>
      <c r="D122" s="4" t="n">
        <v>1.2233471111111</v>
      </c>
      <c r="E122" s="4" t="n">
        <v>2.11960753150315</v>
      </c>
      <c r="F122" s="4" t="n">
        <v>0.00240413818615198</v>
      </c>
      <c r="G122" s="4" t="n">
        <v>2.11960753150315</v>
      </c>
      <c r="H122" s="6" t="b">
        <f aca="false">FALSE()</f>
        <v>0</v>
      </c>
    </row>
    <row r="123" customFormat="false" ht="16" hidden="false" customHeight="false" outlineLevel="0" collapsed="false">
      <c r="A123" s="4" t="s">
        <v>129</v>
      </c>
      <c r="B123" s="4" t="n">
        <v>1.21926399999999</v>
      </c>
      <c r="C123" s="5" t="n">
        <v>8.14651017488176E-010</v>
      </c>
      <c r="D123" s="4" t="n">
        <v>1.21926399999999</v>
      </c>
      <c r="E123" s="4" t="n">
        <v>1.41894501339974</v>
      </c>
      <c r="F123" s="4" t="n">
        <v>0.000998686937456377</v>
      </c>
      <c r="G123" s="4" t="n">
        <v>1.41894501339974</v>
      </c>
      <c r="H123" s="6" t="b">
        <f aca="false">FALSE()</f>
        <v>0</v>
      </c>
    </row>
    <row r="124" customFormat="false" ht="16" hidden="false" customHeight="false" outlineLevel="0" collapsed="false">
      <c r="A124" s="4" t="s">
        <v>130</v>
      </c>
      <c r="B124" s="4" t="n">
        <v>1.21805844444444</v>
      </c>
      <c r="C124" s="5" t="n">
        <v>2.09812055059692E-007</v>
      </c>
      <c r="D124" s="4" t="n">
        <v>1.21805844444444</v>
      </c>
      <c r="E124" s="4" t="n">
        <v>2.29448394666475</v>
      </c>
      <c r="F124" s="4" t="n">
        <v>0.00108816761374042</v>
      </c>
      <c r="G124" s="4" t="n">
        <v>2.29448394666475</v>
      </c>
      <c r="H124" s="6" t="b">
        <f aca="false">FALSE()</f>
        <v>0</v>
      </c>
    </row>
    <row r="125" customFormat="false" ht="16" hidden="false" customHeight="false" outlineLevel="0" collapsed="false">
      <c r="A125" s="4" t="s">
        <v>131</v>
      </c>
      <c r="B125" s="4" t="n">
        <v>1.21784555555554</v>
      </c>
      <c r="C125" s="5" t="n">
        <v>3.71309755579863E-006</v>
      </c>
      <c r="D125" s="4" t="n">
        <v>1.21784555555554</v>
      </c>
      <c r="E125" s="4" t="n">
        <v>0.837363776147777</v>
      </c>
      <c r="F125" s="4" t="n">
        <v>0.0499160745083005</v>
      </c>
      <c r="G125" s="4" t="n">
        <v>0.837363776147777</v>
      </c>
      <c r="H125" s="6" t="b">
        <f aca="false">FALSE()</f>
        <v>0</v>
      </c>
    </row>
    <row r="126" customFormat="false" ht="16" hidden="false" customHeight="false" outlineLevel="0" collapsed="false">
      <c r="A126" s="4" t="s">
        <v>132</v>
      </c>
      <c r="B126" s="4" t="n">
        <v>1.21627244444444</v>
      </c>
      <c r="C126" s="5" t="n">
        <v>1.5539312573533E-007</v>
      </c>
      <c r="D126" s="4" t="n">
        <v>1.21627244444444</v>
      </c>
      <c r="E126" s="4" t="n">
        <v>4.56926708051144</v>
      </c>
      <c r="F126" s="4" t="n">
        <v>0.000522241288759665</v>
      </c>
      <c r="G126" s="4" t="n">
        <v>4.56926708051144</v>
      </c>
      <c r="H126" s="6" t="b">
        <f aca="false">FALSE()</f>
        <v>0</v>
      </c>
    </row>
    <row r="127" customFormat="false" ht="16" hidden="false" customHeight="false" outlineLevel="0" collapsed="false">
      <c r="A127" s="4" t="s">
        <v>133</v>
      </c>
      <c r="B127" s="4" t="n">
        <v>1.21551066666666</v>
      </c>
      <c r="C127" s="5" t="n">
        <v>4.29167623251756E-013</v>
      </c>
      <c r="D127" s="4" t="n">
        <v>1.21551066666666</v>
      </c>
      <c r="E127" s="4" t="n">
        <v>2.00669843506765</v>
      </c>
      <c r="F127" s="4" t="n">
        <v>0.0187697759808058</v>
      </c>
      <c r="G127" s="4" t="n">
        <v>2.00669843506765</v>
      </c>
      <c r="H127" s="6" t="b">
        <f aca="false">FALSE()</f>
        <v>0</v>
      </c>
    </row>
    <row r="128" customFormat="false" ht="16" hidden="false" customHeight="false" outlineLevel="0" collapsed="false">
      <c r="A128" s="4" t="s">
        <v>134</v>
      </c>
      <c r="B128" s="4" t="n">
        <v>1.21293377777777</v>
      </c>
      <c r="C128" s="4" t="n">
        <v>0.00125970295686982</v>
      </c>
      <c r="D128" s="4" t="n">
        <v>1.21293377777777</v>
      </c>
      <c r="E128" s="4" t="n">
        <v>4.81517193376738</v>
      </c>
      <c r="F128" s="4" t="n">
        <v>0.00208922651580583</v>
      </c>
      <c r="G128" s="4" t="n">
        <v>4.81517193376738</v>
      </c>
      <c r="H128" s="6" t="b">
        <f aca="false">FALSE()</f>
        <v>0</v>
      </c>
    </row>
    <row r="129" customFormat="false" ht="16" hidden="false" customHeight="false" outlineLevel="0" collapsed="false">
      <c r="A129" s="4" t="s">
        <v>135</v>
      </c>
      <c r="B129" s="4" t="n">
        <v>1.21211933333333</v>
      </c>
      <c r="C129" s="5" t="n">
        <v>1.33043781038637E-010</v>
      </c>
      <c r="D129" s="4" t="n">
        <v>1.21211933333333</v>
      </c>
      <c r="E129" s="4" t="n">
        <v>1.35917824202365</v>
      </c>
      <c r="F129" s="4" t="n">
        <v>0.00925085379522331</v>
      </c>
      <c r="G129" s="4" t="n">
        <v>1.35917824202365</v>
      </c>
      <c r="H129" s="6" t="b">
        <f aca="false">FALSE()</f>
        <v>0</v>
      </c>
    </row>
    <row r="130" customFormat="false" ht="16" hidden="false" customHeight="false" outlineLevel="0" collapsed="false">
      <c r="A130" s="4" t="s">
        <v>136</v>
      </c>
      <c r="B130" s="4" t="n">
        <v>1.20826799999999</v>
      </c>
      <c r="C130" s="5" t="n">
        <v>5.18882963758226E-006</v>
      </c>
      <c r="D130" s="4" t="n">
        <v>1.20826799999999</v>
      </c>
      <c r="E130" s="4" t="n">
        <v>1.94602599134627</v>
      </c>
      <c r="F130" s="4" t="n">
        <v>0.00115895651201744</v>
      </c>
      <c r="G130" s="4" t="n">
        <v>1.94602599134627</v>
      </c>
      <c r="H130" s="6" t="b">
        <f aca="false">FALSE()</f>
        <v>0</v>
      </c>
    </row>
    <row r="131" customFormat="false" ht="16" hidden="false" customHeight="false" outlineLevel="0" collapsed="false">
      <c r="A131" s="4" t="s">
        <v>137</v>
      </c>
      <c r="B131" s="4" t="n">
        <v>1.20527599999999</v>
      </c>
      <c r="C131" s="5" t="n">
        <v>1.95986977637638E-006</v>
      </c>
      <c r="D131" s="4" t="n">
        <v>1.20527599999999</v>
      </c>
      <c r="E131" s="4" t="n">
        <v>2.14653962649898</v>
      </c>
      <c r="F131" s="4" t="n">
        <v>0.000852691555052525</v>
      </c>
      <c r="G131" s="4" t="n">
        <v>2.14653962649898</v>
      </c>
      <c r="H131" s="6" t="b">
        <f aca="false">FALSE()</f>
        <v>0</v>
      </c>
    </row>
    <row r="132" customFormat="false" ht="16" hidden="false" customHeight="false" outlineLevel="0" collapsed="false">
      <c r="A132" s="4" t="s">
        <v>138</v>
      </c>
      <c r="B132" s="4" t="n">
        <v>1.18316844444444</v>
      </c>
      <c r="C132" s="5" t="n">
        <v>2.49015807776523E-008</v>
      </c>
      <c r="D132" s="4" t="n">
        <v>1.18316844444444</v>
      </c>
      <c r="E132" s="4" t="n">
        <v>1.85423141482024</v>
      </c>
      <c r="F132" s="4" t="n">
        <v>0.000917239638277867</v>
      </c>
      <c r="G132" s="4" t="n">
        <v>1.85423141482024</v>
      </c>
      <c r="H132" s="6" t="b">
        <f aca="false">FALSE()</f>
        <v>0</v>
      </c>
    </row>
    <row r="133" customFormat="false" ht="16" hidden="false" customHeight="false" outlineLevel="0" collapsed="false">
      <c r="A133" s="4" t="s">
        <v>139</v>
      </c>
      <c r="B133" s="4" t="n">
        <v>1.17731399999999</v>
      </c>
      <c r="C133" s="5" t="n">
        <v>1.12886822596566E-009</v>
      </c>
      <c r="D133" s="4" t="n">
        <v>1.17731399999999</v>
      </c>
      <c r="E133" s="4" t="n">
        <v>1.15929562741328</v>
      </c>
      <c r="F133" s="4" t="n">
        <v>0.00108395493975203</v>
      </c>
      <c r="G133" s="4" t="n">
        <v>1.15929562741328</v>
      </c>
      <c r="H133" s="6" t="b">
        <f aca="false">FALSE()</f>
        <v>0</v>
      </c>
    </row>
    <row r="134" customFormat="false" ht="16" hidden="false" customHeight="false" outlineLevel="0" collapsed="false">
      <c r="A134" s="4" t="s">
        <v>140</v>
      </c>
      <c r="B134" s="4" t="n">
        <v>1.17512377777777</v>
      </c>
      <c r="C134" s="5" t="n">
        <v>5.46007473375854E-010</v>
      </c>
      <c r="D134" s="4" t="n">
        <v>1.17512377777777</v>
      </c>
      <c r="E134" s="4" t="n">
        <v>4.62658955669545</v>
      </c>
      <c r="F134" s="4" t="n">
        <v>0.000736770518189397</v>
      </c>
      <c r="G134" s="4" t="n">
        <v>4.62658955669545</v>
      </c>
      <c r="H134" s="6" t="b">
        <f aca="false">FALSE()</f>
        <v>0</v>
      </c>
    </row>
    <row r="135" customFormat="false" ht="16" hidden="false" customHeight="false" outlineLevel="0" collapsed="false">
      <c r="A135" s="4" t="s">
        <v>141</v>
      </c>
      <c r="B135" s="4" t="n">
        <v>1.17102488888888</v>
      </c>
      <c r="C135" s="5" t="n">
        <v>7.20184109077554E-010</v>
      </c>
      <c r="D135" s="4" t="n">
        <v>1.17102488888888</v>
      </c>
      <c r="E135" s="4" t="n">
        <v>1.21536594047611</v>
      </c>
      <c r="F135" s="4" t="n">
        <v>0.00225794757454617</v>
      </c>
      <c r="G135" s="4" t="n">
        <v>1.21536594047611</v>
      </c>
      <c r="H135" s="6" t="b">
        <f aca="false">FALSE()</f>
        <v>0</v>
      </c>
    </row>
    <row r="136" customFormat="false" ht="16" hidden="false" customHeight="false" outlineLevel="0" collapsed="false">
      <c r="A136" s="4" t="s">
        <v>142</v>
      </c>
      <c r="B136" s="4" t="n">
        <v>1.16565422222221</v>
      </c>
      <c r="C136" s="5" t="n">
        <v>2.51750853959424E-010</v>
      </c>
      <c r="D136" s="4" t="n">
        <v>1.16565422222221</v>
      </c>
      <c r="E136" s="4" t="n">
        <v>1.89706975566848</v>
      </c>
      <c r="F136" s="4" t="n">
        <v>0.00299495561242515</v>
      </c>
      <c r="G136" s="4" t="n">
        <v>1.89706975566848</v>
      </c>
      <c r="H136" s="6" t="b">
        <f aca="false">FALSE()</f>
        <v>0</v>
      </c>
    </row>
    <row r="137" customFormat="false" ht="16" hidden="false" customHeight="false" outlineLevel="0" collapsed="false">
      <c r="A137" s="4" t="s">
        <v>143</v>
      </c>
      <c r="B137" s="4" t="n">
        <v>1.16534066666666</v>
      </c>
      <c r="C137" s="5" t="n">
        <v>7.67408825532816E-006</v>
      </c>
      <c r="D137" s="4" t="n">
        <v>1.16534066666666</v>
      </c>
      <c r="E137" s="4" t="n">
        <v>0.940751122949989</v>
      </c>
      <c r="F137" s="4" t="n">
        <v>0.0344840739808422</v>
      </c>
      <c r="G137" s="4" t="n">
        <v>0.940751122949989</v>
      </c>
      <c r="H137" s="6" t="b">
        <f aca="false">FALSE()</f>
        <v>0</v>
      </c>
    </row>
    <row r="138" customFormat="false" ht="16" hidden="false" customHeight="false" outlineLevel="0" collapsed="false">
      <c r="A138" s="4" t="s">
        <v>144</v>
      </c>
      <c r="B138" s="4" t="n">
        <v>1.16431822222222</v>
      </c>
      <c r="C138" s="5" t="n">
        <v>1.37493044482036E-007</v>
      </c>
      <c r="D138" s="4" t="n">
        <v>1.16431822222222</v>
      </c>
      <c r="E138" s="4" t="n">
        <v>1.98369842006756</v>
      </c>
      <c r="F138" s="4" t="n">
        <v>0.0018466561399554</v>
      </c>
      <c r="G138" s="4" t="n">
        <v>1.98369842006756</v>
      </c>
      <c r="H138" s="6" t="b">
        <f aca="false">FALSE()</f>
        <v>0</v>
      </c>
    </row>
    <row r="139" customFormat="false" ht="16" hidden="false" customHeight="false" outlineLevel="0" collapsed="false">
      <c r="A139" s="4" t="s">
        <v>145</v>
      </c>
      <c r="B139" s="4" t="n">
        <v>1.15534822222222</v>
      </c>
      <c r="C139" s="5" t="n">
        <v>5.4161728768989E-010</v>
      </c>
      <c r="D139" s="4" t="n">
        <v>1.15534822222222</v>
      </c>
      <c r="E139" s="4" t="n">
        <v>1.1944732567555</v>
      </c>
      <c r="F139" s="4" t="n">
        <v>0.0310684867426576</v>
      </c>
      <c r="G139" s="4" t="n">
        <v>1.1944732567555</v>
      </c>
      <c r="H139" s="6" t="b">
        <f aca="false">FALSE()</f>
        <v>0</v>
      </c>
    </row>
    <row r="140" customFormat="false" ht="16" hidden="false" customHeight="false" outlineLevel="0" collapsed="false">
      <c r="A140" s="4" t="s">
        <v>146</v>
      </c>
      <c r="B140" s="4" t="n">
        <v>1.15328355555555</v>
      </c>
      <c r="C140" s="5" t="n">
        <v>9.83589853421394E-008</v>
      </c>
      <c r="D140" s="4" t="n">
        <v>1.15328355555555</v>
      </c>
      <c r="E140" s="4" t="n">
        <v>2.20811597586989</v>
      </c>
      <c r="F140" s="4" t="n">
        <v>0.00182437386439857</v>
      </c>
      <c r="G140" s="4" t="n">
        <v>2.20811597586989</v>
      </c>
      <c r="H140" s="6" t="b">
        <f aca="false">FALSE()</f>
        <v>0</v>
      </c>
    </row>
    <row r="141" customFormat="false" ht="16" hidden="false" customHeight="false" outlineLevel="0" collapsed="false">
      <c r="A141" s="4" t="s">
        <v>147</v>
      </c>
      <c r="B141" s="4" t="n">
        <v>1.15303866666665</v>
      </c>
      <c r="C141" s="5" t="n">
        <v>1.23890549747021E-007</v>
      </c>
      <c r="D141" s="4" t="n">
        <v>1.15303866666665</v>
      </c>
      <c r="E141" s="4" t="n">
        <v>1.49028896507657</v>
      </c>
      <c r="F141" s="4" t="n">
        <v>0.000568839291018798</v>
      </c>
      <c r="G141" s="4" t="n">
        <v>1.49028896507657</v>
      </c>
      <c r="H141" s="6" t="b">
        <f aca="false">FALSE()</f>
        <v>0</v>
      </c>
    </row>
    <row r="142" customFormat="false" ht="16" hidden="false" customHeight="false" outlineLevel="0" collapsed="false">
      <c r="A142" s="4" t="s">
        <v>148</v>
      </c>
      <c r="B142" s="4" t="n">
        <v>1.14786999999999</v>
      </c>
      <c r="C142" s="5" t="n">
        <v>3.22178093491531E-006</v>
      </c>
      <c r="D142" s="4" t="n">
        <v>1.14786999999999</v>
      </c>
      <c r="E142" s="4" t="n">
        <v>1.92718504272591</v>
      </c>
      <c r="F142" s="4" t="n">
        <v>0.00441596639955556</v>
      </c>
      <c r="G142" s="4" t="n">
        <v>1.92718504272591</v>
      </c>
      <c r="H142" s="6" t="b">
        <f aca="false">FALSE()</f>
        <v>0</v>
      </c>
    </row>
    <row r="143" customFormat="false" ht="16" hidden="false" customHeight="false" outlineLevel="0" collapsed="false">
      <c r="A143" s="4" t="s">
        <v>149</v>
      </c>
      <c r="B143" s="4" t="n">
        <v>1.14760466666666</v>
      </c>
      <c r="C143" s="5" t="n">
        <v>7.63774174385727E-013</v>
      </c>
      <c r="D143" s="4" t="n">
        <v>1.14760466666666</v>
      </c>
      <c r="E143" s="4" t="n">
        <v>3.09337326450184</v>
      </c>
      <c r="F143" s="4" t="n">
        <v>0.00154149941162945</v>
      </c>
      <c r="G143" s="4" t="n">
        <v>3.09337326450184</v>
      </c>
      <c r="H143" s="6" t="b">
        <f aca="false">FALSE()</f>
        <v>0</v>
      </c>
    </row>
    <row r="144" customFormat="false" ht="16" hidden="false" customHeight="false" outlineLevel="0" collapsed="false">
      <c r="A144" s="4" t="s">
        <v>150</v>
      </c>
      <c r="B144" s="4" t="n">
        <v>1.14249844444444</v>
      </c>
      <c r="C144" s="5" t="n">
        <v>4.55138254163684E-005</v>
      </c>
      <c r="D144" s="4" t="n">
        <v>1.14249844444444</v>
      </c>
      <c r="E144" s="4" t="n">
        <v>4.52846935275893</v>
      </c>
      <c r="F144" s="4" t="n">
        <v>0.00463250962685019</v>
      </c>
      <c r="G144" s="4" t="n">
        <v>4.52846935275893</v>
      </c>
      <c r="H144" s="6" t="b">
        <f aca="false">FALSE()</f>
        <v>0</v>
      </c>
    </row>
    <row r="145" customFormat="false" ht="16" hidden="false" customHeight="false" outlineLevel="0" collapsed="false">
      <c r="A145" s="4" t="s">
        <v>151</v>
      </c>
      <c r="B145" s="4" t="n">
        <v>1.14145177777777</v>
      </c>
      <c r="C145" s="5" t="n">
        <v>4.79657832403122E-012</v>
      </c>
      <c r="D145" s="4" t="n">
        <v>1.14145177777777</v>
      </c>
      <c r="E145" s="4" t="n">
        <v>2.94080961000911</v>
      </c>
      <c r="F145" s="4" t="n">
        <v>0.00256517818998962</v>
      </c>
      <c r="G145" s="4" t="n">
        <v>2.94080961000911</v>
      </c>
      <c r="H145" s="6" t="b">
        <f aca="false">FALSE()</f>
        <v>0</v>
      </c>
    </row>
    <row r="146" customFormat="false" ht="16" hidden="false" customHeight="false" outlineLevel="0" collapsed="false">
      <c r="A146" s="4" t="s">
        <v>152</v>
      </c>
      <c r="B146" s="4" t="n">
        <v>1.14108199999999</v>
      </c>
      <c r="C146" s="5" t="n">
        <v>3.71309755579863E-006</v>
      </c>
      <c r="D146" s="4" t="n">
        <v>1.14108199999999</v>
      </c>
      <c r="E146" s="4" t="n">
        <v>2.42738882901849</v>
      </c>
      <c r="F146" s="4" t="n">
        <v>0.00265569764663414</v>
      </c>
      <c r="G146" s="4" t="n">
        <v>2.42738882901849</v>
      </c>
      <c r="H146" s="6" t="b">
        <f aca="false">FALSE()</f>
        <v>0</v>
      </c>
    </row>
    <row r="147" customFormat="false" ht="16" hidden="false" customHeight="false" outlineLevel="0" collapsed="false">
      <c r="A147" s="4" t="s">
        <v>153</v>
      </c>
      <c r="B147" s="4" t="n">
        <v>1.13984822222221</v>
      </c>
      <c r="C147" s="5" t="n">
        <v>1.1189733345294E-006</v>
      </c>
      <c r="D147" s="4" t="n">
        <v>1.13984822222221</v>
      </c>
      <c r="E147" s="4" t="n">
        <v>2.39426288369399</v>
      </c>
      <c r="F147" s="4" t="n">
        <v>0.0025587237900546</v>
      </c>
      <c r="G147" s="4" t="n">
        <v>2.39426288369399</v>
      </c>
      <c r="H147" s="6" t="b">
        <f aca="false">FALSE()</f>
        <v>0</v>
      </c>
    </row>
    <row r="148" customFormat="false" ht="16" hidden="false" customHeight="false" outlineLevel="0" collapsed="false">
      <c r="A148" s="4" t="s">
        <v>154</v>
      </c>
      <c r="B148" s="4" t="n">
        <v>1.13415511111111</v>
      </c>
      <c r="C148" s="5" t="n">
        <v>1.38407286484073E-006</v>
      </c>
      <c r="D148" s="4" t="n">
        <v>1.13415511111111</v>
      </c>
      <c r="E148" s="4" t="n">
        <v>1.71806144791978</v>
      </c>
      <c r="F148" s="4" t="n">
        <v>0.00689612597391709</v>
      </c>
      <c r="G148" s="4" t="n">
        <v>1.71806144791978</v>
      </c>
      <c r="H148" s="6" t="b">
        <f aca="false">FALSE()</f>
        <v>0</v>
      </c>
    </row>
    <row r="149" customFormat="false" ht="16" hidden="false" customHeight="false" outlineLevel="0" collapsed="false">
      <c r="A149" s="4" t="s">
        <v>155</v>
      </c>
      <c r="B149" s="4" t="n">
        <v>1.13333311111111</v>
      </c>
      <c r="C149" s="5" t="n">
        <v>2.80117937346546E-008</v>
      </c>
      <c r="D149" s="4" t="n">
        <v>1.13333311111111</v>
      </c>
      <c r="E149" s="4" t="n">
        <v>3.52242157805205</v>
      </c>
      <c r="F149" s="4" t="n">
        <v>0.001038031565494</v>
      </c>
      <c r="G149" s="4" t="n">
        <v>3.52242157805205</v>
      </c>
      <c r="H149" s="6" t="b">
        <f aca="false">FALSE()</f>
        <v>0</v>
      </c>
    </row>
    <row r="150" customFormat="false" ht="16" hidden="false" customHeight="false" outlineLevel="0" collapsed="false">
      <c r="A150" s="4" t="s">
        <v>156</v>
      </c>
      <c r="B150" s="4" t="n">
        <v>1.13122977777777</v>
      </c>
      <c r="C150" s="4" t="n">
        <v>0.000957491054936911</v>
      </c>
      <c r="D150" s="4" t="n">
        <v>1.13122977777777</v>
      </c>
      <c r="E150" s="4" t="n">
        <v>2.10154775133379</v>
      </c>
      <c r="F150" s="4" t="n">
        <v>0.0239072819051283</v>
      </c>
      <c r="G150" s="4" t="n">
        <v>2.10154775133379</v>
      </c>
      <c r="H150" s="6" t="b">
        <f aca="false">FALSE()</f>
        <v>0</v>
      </c>
    </row>
    <row r="151" customFormat="false" ht="16" hidden="false" customHeight="false" outlineLevel="0" collapsed="false">
      <c r="A151" s="4" t="s">
        <v>157</v>
      </c>
      <c r="B151" s="4" t="n">
        <v>1.13026799999999</v>
      </c>
      <c r="C151" s="5" t="n">
        <v>2.58163852449198E-008</v>
      </c>
      <c r="D151" s="4" t="n">
        <v>1.13026799999999</v>
      </c>
      <c r="E151" s="4" t="n">
        <v>1.5570037860439</v>
      </c>
      <c r="F151" s="4" t="n">
        <v>0.00415362870275944</v>
      </c>
      <c r="G151" s="4" t="n">
        <v>1.5570037860439</v>
      </c>
      <c r="H151" s="6" t="b">
        <f aca="false">FALSE()</f>
        <v>0</v>
      </c>
    </row>
    <row r="152" customFormat="false" ht="16" hidden="false" customHeight="false" outlineLevel="0" collapsed="false">
      <c r="A152" s="4" t="s">
        <v>158</v>
      </c>
      <c r="B152" s="4" t="n">
        <v>1.12586444444444</v>
      </c>
      <c r="C152" s="5" t="n">
        <v>6.78902727661123E-011</v>
      </c>
      <c r="D152" s="4" t="n">
        <v>1.12586444444444</v>
      </c>
      <c r="E152" s="4" t="n">
        <v>2.37101501222603</v>
      </c>
      <c r="F152" s="4" t="n">
        <v>0.00232657890546886</v>
      </c>
      <c r="G152" s="4" t="n">
        <v>2.37101501222603</v>
      </c>
      <c r="H152" s="6" t="b">
        <f aca="false">FALSE()</f>
        <v>0</v>
      </c>
    </row>
    <row r="153" customFormat="false" ht="16" hidden="false" customHeight="false" outlineLevel="0" collapsed="false">
      <c r="A153" s="4" t="s">
        <v>159</v>
      </c>
      <c r="B153" s="4" t="n">
        <v>1.12369755555555</v>
      </c>
      <c r="C153" s="5" t="n">
        <v>4.94801743130193E-005</v>
      </c>
      <c r="D153" s="4" t="n">
        <v>1.12369755555555</v>
      </c>
      <c r="E153" s="4" t="n">
        <v>2.873467156459</v>
      </c>
      <c r="F153" s="4" t="n">
        <v>0.00199757320157805</v>
      </c>
      <c r="G153" s="4" t="n">
        <v>2.873467156459</v>
      </c>
      <c r="H153" s="6" t="b">
        <f aca="false">FALSE()</f>
        <v>0</v>
      </c>
    </row>
    <row r="154" customFormat="false" ht="16" hidden="false" customHeight="false" outlineLevel="0" collapsed="false">
      <c r="A154" s="4" t="s">
        <v>160</v>
      </c>
      <c r="B154" s="4" t="n">
        <v>1.12226999999999</v>
      </c>
      <c r="C154" s="5" t="n">
        <v>3.8903114713072E-009</v>
      </c>
      <c r="D154" s="4" t="n">
        <v>1.12226999999999</v>
      </c>
      <c r="E154" s="4" t="n">
        <v>2.08966785157771</v>
      </c>
      <c r="F154" s="4" t="n">
        <v>0.000680106383887069</v>
      </c>
      <c r="G154" s="4" t="n">
        <v>2.08966785157771</v>
      </c>
      <c r="H154" s="6" t="b">
        <f aca="false">FALSE()</f>
        <v>0</v>
      </c>
    </row>
    <row r="155" customFormat="false" ht="16" hidden="false" customHeight="false" outlineLevel="0" collapsed="false">
      <c r="A155" s="4" t="s">
        <v>161</v>
      </c>
      <c r="B155" s="4" t="n">
        <v>1.11985577777777</v>
      </c>
      <c r="C155" s="5" t="n">
        <v>1.29447715839642E-006</v>
      </c>
      <c r="D155" s="4" t="n">
        <v>1.11985577777777</v>
      </c>
      <c r="E155" s="4" t="n">
        <v>1.12442515908663</v>
      </c>
      <c r="F155" s="4" t="n">
        <v>0.0366583962736005</v>
      </c>
      <c r="G155" s="4" t="n">
        <v>1.12442515908663</v>
      </c>
      <c r="H155" s="6" t="b">
        <f aca="false">FALSE()</f>
        <v>0</v>
      </c>
    </row>
    <row r="156" customFormat="false" ht="16" hidden="false" customHeight="false" outlineLevel="0" collapsed="false">
      <c r="A156" s="4" t="s">
        <v>162</v>
      </c>
      <c r="B156" s="4" t="n">
        <v>1.11667644444444</v>
      </c>
      <c r="C156" s="5" t="n">
        <v>2.03364647341387E-007</v>
      </c>
      <c r="D156" s="4" t="n">
        <v>1.11667644444444</v>
      </c>
      <c r="E156" s="4" t="n">
        <v>1.65346742860242</v>
      </c>
      <c r="F156" s="4" t="n">
        <v>0.00901002538130079</v>
      </c>
      <c r="G156" s="4" t="n">
        <v>1.65346742860242</v>
      </c>
      <c r="H156" s="6" t="b">
        <f aca="false">FALSE()</f>
        <v>0</v>
      </c>
    </row>
    <row r="157" customFormat="false" ht="16" hidden="false" customHeight="false" outlineLevel="0" collapsed="false">
      <c r="A157" s="4" t="s">
        <v>163</v>
      </c>
      <c r="B157" s="4" t="n">
        <v>1.11602977777777</v>
      </c>
      <c r="C157" s="5" t="n">
        <v>6.78902727661123E-011</v>
      </c>
      <c r="D157" s="4" t="n">
        <v>1.11602977777777</v>
      </c>
      <c r="E157" s="4" t="n">
        <v>0.813130406095458</v>
      </c>
      <c r="F157" s="4" t="n">
        <v>0.0214971126278829</v>
      </c>
      <c r="G157" s="4" t="n">
        <v>0.813130406095458</v>
      </c>
      <c r="H157" s="6" t="b">
        <f aca="false">FALSE()</f>
        <v>0</v>
      </c>
    </row>
    <row r="158" customFormat="false" ht="16" hidden="false" customHeight="false" outlineLevel="0" collapsed="false">
      <c r="A158" s="4" t="s">
        <v>164</v>
      </c>
      <c r="B158" s="4" t="n">
        <v>1.11599177777777</v>
      </c>
      <c r="C158" s="5" t="n">
        <v>4.09833762313341E-009</v>
      </c>
      <c r="D158" s="4" t="n">
        <v>1.11599177777777</v>
      </c>
      <c r="E158" s="4" t="n">
        <v>2.26849352559481</v>
      </c>
      <c r="F158" s="4" t="n">
        <v>0.0023687541536455</v>
      </c>
      <c r="G158" s="4" t="n">
        <v>2.26849352559481</v>
      </c>
      <c r="H158" s="6" t="b">
        <f aca="false">FALSE()</f>
        <v>0</v>
      </c>
    </row>
    <row r="159" customFormat="false" ht="16" hidden="false" customHeight="false" outlineLevel="0" collapsed="false">
      <c r="A159" s="4" t="s">
        <v>165</v>
      </c>
      <c r="B159" s="4" t="n">
        <v>1.11305311111111</v>
      </c>
      <c r="C159" s="5" t="n">
        <v>3.19626434771837E-008</v>
      </c>
      <c r="D159" s="4" t="n">
        <v>1.11305311111111</v>
      </c>
      <c r="E159" s="4" t="n">
        <v>0.625138580354698</v>
      </c>
      <c r="F159" s="4" t="n">
        <v>0.0480579426304169</v>
      </c>
      <c r="G159" s="4" t="n">
        <v>0.625138580354698</v>
      </c>
      <c r="H159" s="6" t="b">
        <f aca="false">FALSE()</f>
        <v>0</v>
      </c>
    </row>
    <row r="160" customFormat="false" ht="16" hidden="false" customHeight="false" outlineLevel="0" collapsed="false">
      <c r="A160" s="4" t="s">
        <v>166</v>
      </c>
      <c r="B160" s="4" t="n">
        <v>1.11273488888888</v>
      </c>
      <c r="C160" s="5" t="n">
        <v>4.85323786155238E-007</v>
      </c>
      <c r="D160" s="4" t="n">
        <v>1.11273488888888</v>
      </c>
      <c r="E160" s="4" t="n">
        <v>2.63296076979879</v>
      </c>
      <c r="F160" s="4" t="n">
        <v>0.000798614129847475</v>
      </c>
      <c r="G160" s="4" t="n">
        <v>2.63296076979879</v>
      </c>
      <c r="H160" s="6" t="b">
        <f aca="false">FALSE()</f>
        <v>0</v>
      </c>
    </row>
    <row r="161" customFormat="false" ht="16" hidden="false" customHeight="false" outlineLevel="0" collapsed="false">
      <c r="A161" s="4" t="s">
        <v>167</v>
      </c>
      <c r="B161" s="4" t="n">
        <v>1.11217555555555</v>
      </c>
      <c r="C161" s="4" t="n">
        <v>0.000149437436054831</v>
      </c>
      <c r="D161" s="4" t="n">
        <v>1.11217555555555</v>
      </c>
      <c r="E161" s="4" t="n">
        <v>1.48853147732796</v>
      </c>
      <c r="F161" s="4" t="n">
        <v>0.0283894921433377</v>
      </c>
      <c r="G161" s="4" t="n">
        <v>1.48853147732796</v>
      </c>
      <c r="H161" s="6" t="b">
        <f aca="false">FALSE()</f>
        <v>0</v>
      </c>
    </row>
    <row r="162" customFormat="false" ht="16" hidden="false" customHeight="false" outlineLevel="0" collapsed="false">
      <c r="A162" s="4" t="s">
        <v>168</v>
      </c>
      <c r="B162" s="4" t="n">
        <v>1.10889688888888</v>
      </c>
      <c r="C162" s="5" t="n">
        <v>7.55963149321192E-008</v>
      </c>
      <c r="D162" s="4" t="n">
        <v>1.10889688888888</v>
      </c>
      <c r="E162" s="4" t="n">
        <v>1.94991691413882</v>
      </c>
      <c r="F162" s="4" t="n">
        <v>0.00136333681464991</v>
      </c>
      <c r="G162" s="4" t="n">
        <v>1.94991691413882</v>
      </c>
      <c r="H162" s="6" t="b">
        <f aca="false">FALSE()</f>
        <v>0</v>
      </c>
    </row>
    <row r="163" customFormat="false" ht="16" hidden="false" customHeight="false" outlineLevel="0" collapsed="false">
      <c r="A163" s="4" t="s">
        <v>169</v>
      </c>
      <c r="B163" s="4" t="n">
        <v>1.10700266666666</v>
      </c>
      <c r="C163" s="5" t="n">
        <v>1.80894785886291E-007</v>
      </c>
      <c r="D163" s="4" t="n">
        <v>1.10700266666666</v>
      </c>
      <c r="E163" s="4" t="n">
        <v>2.03174109675253</v>
      </c>
      <c r="F163" s="4" t="n">
        <v>0.000992091454642433</v>
      </c>
      <c r="G163" s="4" t="n">
        <v>2.03174109675253</v>
      </c>
      <c r="H163" s="6" t="b">
        <f aca="false">FALSE()</f>
        <v>0</v>
      </c>
    </row>
    <row r="164" customFormat="false" ht="16" hidden="false" customHeight="false" outlineLevel="0" collapsed="false">
      <c r="A164" s="4" t="s">
        <v>170</v>
      </c>
      <c r="B164" s="4" t="n">
        <v>1.10528555555555</v>
      </c>
      <c r="C164" s="5" t="n">
        <v>2.52234894284803E-005</v>
      </c>
      <c r="D164" s="4" t="n">
        <v>1.10528555555555</v>
      </c>
      <c r="E164" s="4" t="n">
        <v>2.01355377031239</v>
      </c>
      <c r="F164" s="4" t="n">
        <v>0.00230367999199358</v>
      </c>
      <c r="G164" s="4" t="n">
        <v>2.01355377031239</v>
      </c>
      <c r="H164" s="6" t="b">
        <f aca="false">FALSE()</f>
        <v>0</v>
      </c>
    </row>
    <row r="165" customFormat="false" ht="16" hidden="false" customHeight="false" outlineLevel="0" collapsed="false">
      <c r="A165" s="4" t="s">
        <v>171</v>
      </c>
      <c r="B165" s="4" t="n">
        <v>1.10222066666666</v>
      </c>
      <c r="C165" s="5" t="n">
        <v>2.33326212065478E-006</v>
      </c>
      <c r="D165" s="4" t="n">
        <v>1.10222066666666</v>
      </c>
      <c r="E165" s="4" t="n">
        <v>2.2027806910979</v>
      </c>
      <c r="F165" s="4" t="n">
        <v>0.00337002259144891</v>
      </c>
      <c r="G165" s="4" t="n">
        <v>2.2027806910979</v>
      </c>
      <c r="H165" s="6" t="b">
        <f aca="false">FALSE()</f>
        <v>0</v>
      </c>
    </row>
    <row r="166" customFormat="false" ht="16" hidden="false" customHeight="false" outlineLevel="0" collapsed="false">
      <c r="A166" s="4" t="s">
        <v>172</v>
      </c>
      <c r="B166" s="4" t="n">
        <v>1.09992933333333</v>
      </c>
      <c r="C166" s="4" t="n">
        <v>0.000310928572119576</v>
      </c>
      <c r="D166" s="4" t="n">
        <v>1.09992933333333</v>
      </c>
      <c r="E166" s="4" t="n">
        <v>2.47259034098541</v>
      </c>
      <c r="F166" s="4" t="n">
        <v>0.000596820255589414</v>
      </c>
      <c r="G166" s="4" t="n">
        <v>2.47259034098541</v>
      </c>
      <c r="H166" s="6" t="b">
        <f aca="false">FALSE()</f>
        <v>0</v>
      </c>
    </row>
    <row r="167" customFormat="false" ht="16" hidden="false" customHeight="false" outlineLevel="0" collapsed="false">
      <c r="A167" s="4" t="s">
        <v>173</v>
      </c>
      <c r="B167" s="4" t="n">
        <v>1.09837377777777</v>
      </c>
      <c r="C167" s="5" t="n">
        <v>8.02787796225159E-009</v>
      </c>
      <c r="D167" s="4" t="n">
        <v>1.09837377777777</v>
      </c>
      <c r="E167" s="4" t="n">
        <v>1.88657647213711</v>
      </c>
      <c r="F167" s="4" t="n">
        <v>0.00124687021808668</v>
      </c>
      <c r="G167" s="4" t="n">
        <v>1.88657647213711</v>
      </c>
      <c r="H167" s="6" t="b">
        <f aca="false">FALSE()</f>
        <v>0</v>
      </c>
    </row>
    <row r="168" customFormat="false" ht="16" hidden="false" customHeight="false" outlineLevel="0" collapsed="false">
      <c r="A168" s="4" t="s">
        <v>174</v>
      </c>
      <c r="B168" s="4" t="n">
        <v>1.09289622222222</v>
      </c>
      <c r="C168" s="5" t="n">
        <v>9.77470150710888E-009</v>
      </c>
      <c r="D168" s="4" t="n">
        <v>1.09289622222222</v>
      </c>
      <c r="E168" s="4" t="n">
        <v>1.25468415635935</v>
      </c>
      <c r="F168" s="4" t="n">
        <v>0.0172099300942348</v>
      </c>
      <c r="G168" s="4" t="n">
        <v>1.25468415635935</v>
      </c>
      <c r="H168" s="6" t="b">
        <f aca="false">FALSE()</f>
        <v>0</v>
      </c>
    </row>
    <row r="169" customFormat="false" ht="16" hidden="false" customHeight="false" outlineLevel="0" collapsed="false">
      <c r="A169" s="4" t="s">
        <v>175</v>
      </c>
      <c r="B169" s="4" t="n">
        <v>1.089496</v>
      </c>
      <c r="C169" s="5" t="n">
        <v>7.0973709432952E-011</v>
      </c>
      <c r="D169" s="4" t="n">
        <v>1.089496</v>
      </c>
      <c r="E169" s="4" t="n">
        <v>1.98885658263011</v>
      </c>
      <c r="F169" s="4" t="n">
        <v>0.0215978503453308</v>
      </c>
      <c r="G169" s="4" t="n">
        <v>1.98885658263011</v>
      </c>
      <c r="H169" s="6" t="b">
        <f aca="false">FALSE()</f>
        <v>0</v>
      </c>
    </row>
    <row r="170" customFormat="false" ht="16" hidden="false" customHeight="false" outlineLevel="0" collapsed="false">
      <c r="A170" s="4" t="s">
        <v>176</v>
      </c>
      <c r="B170" s="4" t="n">
        <v>1.08922577777777</v>
      </c>
      <c r="C170" s="5" t="n">
        <v>3.2727219075233E-005</v>
      </c>
      <c r="D170" s="4" t="n">
        <v>1.08922577777777</v>
      </c>
      <c r="E170" s="4" t="n">
        <v>1.01914426428852</v>
      </c>
      <c r="F170" s="4" t="n">
        <v>0.00158300987678862</v>
      </c>
      <c r="G170" s="4" t="n">
        <v>1.01914426428852</v>
      </c>
      <c r="H170" s="6" t="b">
        <f aca="false">FALSE()</f>
        <v>0</v>
      </c>
    </row>
    <row r="171" customFormat="false" ht="16" hidden="false" customHeight="false" outlineLevel="0" collapsed="false">
      <c r="A171" s="4" t="s">
        <v>177</v>
      </c>
      <c r="B171" s="4" t="n">
        <v>1.08893488888888</v>
      </c>
      <c r="C171" s="5" t="n">
        <v>2.3408352737913E-005</v>
      </c>
      <c r="D171" s="4" t="n">
        <v>1.08893488888888</v>
      </c>
      <c r="E171" s="4" t="n">
        <v>1.39754119656503</v>
      </c>
      <c r="F171" s="4" t="n">
        <v>0.00190353418270037</v>
      </c>
      <c r="G171" s="4" t="n">
        <v>1.39754119656503</v>
      </c>
      <c r="H171" s="6" t="b">
        <f aca="false">FALSE()</f>
        <v>0</v>
      </c>
    </row>
    <row r="172" customFormat="false" ht="16" hidden="false" customHeight="false" outlineLevel="0" collapsed="false">
      <c r="A172" s="4" t="s">
        <v>178</v>
      </c>
      <c r="B172" s="4" t="n">
        <v>1.08580044444444</v>
      </c>
      <c r="C172" s="4" t="n">
        <v>0.000862281483668569</v>
      </c>
      <c r="D172" s="4" t="n">
        <v>1.08580044444444</v>
      </c>
      <c r="E172" s="4" t="n">
        <v>2.96748604686394</v>
      </c>
      <c r="F172" s="4" t="n">
        <v>0.0034847878951505</v>
      </c>
      <c r="G172" s="4" t="n">
        <v>2.96748604686394</v>
      </c>
      <c r="H172" s="6" t="b">
        <f aca="false">FALSE()</f>
        <v>0</v>
      </c>
    </row>
    <row r="173" customFormat="false" ht="16" hidden="false" customHeight="false" outlineLevel="0" collapsed="false">
      <c r="A173" s="4" t="s">
        <v>179</v>
      </c>
      <c r="B173" s="4" t="n">
        <v>1.08354244444444</v>
      </c>
      <c r="C173" s="5" t="n">
        <v>1.18071693285805E-006</v>
      </c>
      <c r="D173" s="4" t="n">
        <v>1.08354244444444</v>
      </c>
      <c r="E173" s="4" t="n">
        <v>1.65659101364759</v>
      </c>
      <c r="F173" s="4" t="n">
        <v>0.0260569188026026</v>
      </c>
      <c r="G173" s="4" t="n">
        <v>1.65659101364759</v>
      </c>
      <c r="H173" s="6" t="b">
        <f aca="false">FALSE()</f>
        <v>0</v>
      </c>
    </row>
    <row r="174" customFormat="false" ht="16" hidden="false" customHeight="false" outlineLevel="0" collapsed="false">
      <c r="A174" s="4" t="s">
        <v>180</v>
      </c>
      <c r="B174" s="4" t="n">
        <v>1.08069511111111</v>
      </c>
      <c r="C174" s="4" t="n">
        <v>0.000155689313103048</v>
      </c>
      <c r="D174" s="4" t="n">
        <v>1.08069511111111</v>
      </c>
      <c r="E174" s="4" t="n">
        <v>2.18844405856993</v>
      </c>
      <c r="F174" s="4" t="n">
        <v>0.0347688162808975</v>
      </c>
      <c r="G174" s="4" t="n">
        <v>2.18844405856993</v>
      </c>
      <c r="H174" s="6" t="b">
        <f aca="false">FALSE()</f>
        <v>0</v>
      </c>
    </row>
    <row r="175" customFormat="false" ht="16" hidden="false" customHeight="false" outlineLevel="0" collapsed="false">
      <c r="A175" s="4" t="s">
        <v>181</v>
      </c>
      <c r="B175" s="4" t="n">
        <v>1.08008666666666</v>
      </c>
      <c r="C175" s="5" t="n">
        <v>5.12923984941528E-007</v>
      </c>
      <c r="D175" s="4" t="n">
        <v>1.08008666666666</v>
      </c>
      <c r="E175" s="4" t="n">
        <v>1.28263397899862</v>
      </c>
      <c r="F175" s="4" t="n">
        <v>0.0243263113938411</v>
      </c>
      <c r="G175" s="4" t="n">
        <v>1.28263397899862</v>
      </c>
      <c r="H175" s="6" t="b">
        <f aca="false">FALSE()</f>
        <v>0</v>
      </c>
    </row>
    <row r="176" customFormat="false" ht="16" hidden="false" customHeight="false" outlineLevel="0" collapsed="false">
      <c r="A176" s="4" t="s">
        <v>182</v>
      </c>
      <c r="B176" s="4" t="n">
        <v>1.07176444444444</v>
      </c>
      <c r="C176" s="5" t="n">
        <v>1.4651693829132E-012</v>
      </c>
      <c r="D176" s="4" t="n">
        <v>1.07176444444444</v>
      </c>
      <c r="E176" s="4" t="n">
        <v>3.60326979767625</v>
      </c>
      <c r="F176" s="4" t="n">
        <v>0.00247303667651609</v>
      </c>
      <c r="G176" s="4" t="n">
        <v>3.60326979767625</v>
      </c>
      <c r="H176" s="6" t="b">
        <f aca="false">FALSE()</f>
        <v>0</v>
      </c>
    </row>
    <row r="177" customFormat="false" ht="16" hidden="false" customHeight="false" outlineLevel="0" collapsed="false">
      <c r="A177" s="4" t="s">
        <v>183</v>
      </c>
      <c r="B177" s="4" t="n">
        <v>1.07170066666666</v>
      </c>
      <c r="C177" s="4" t="n">
        <v>0.000542423322915271</v>
      </c>
      <c r="D177" s="4" t="n">
        <v>1.07170066666666</v>
      </c>
      <c r="E177" s="4" t="n">
        <v>2.28752715964736</v>
      </c>
      <c r="F177" s="4" t="n">
        <v>0.00623539291333971</v>
      </c>
      <c r="G177" s="4" t="n">
        <v>2.28752715964736</v>
      </c>
      <c r="H177" s="6" t="b">
        <f aca="false">FALSE()</f>
        <v>0</v>
      </c>
    </row>
    <row r="178" customFormat="false" ht="16" hidden="false" customHeight="false" outlineLevel="0" collapsed="false">
      <c r="A178" s="4" t="s">
        <v>184</v>
      </c>
      <c r="B178" s="4" t="n">
        <v>1.06515466666666</v>
      </c>
      <c r="C178" s="5" t="n">
        <v>9.92570477919909E-005</v>
      </c>
      <c r="D178" s="4" t="n">
        <v>1.06515466666666</v>
      </c>
      <c r="E178" s="4" t="n">
        <v>1.23381291750692</v>
      </c>
      <c r="F178" s="4" t="n">
        <v>0.0023687541536455</v>
      </c>
      <c r="G178" s="4" t="n">
        <v>1.23381291750692</v>
      </c>
      <c r="H178" s="6" t="b">
        <f aca="false">FALSE()</f>
        <v>0</v>
      </c>
    </row>
    <row r="179" customFormat="false" ht="16" hidden="false" customHeight="false" outlineLevel="0" collapsed="false">
      <c r="A179" s="4" t="s">
        <v>185</v>
      </c>
      <c r="B179" s="4" t="n">
        <v>1.06037133333333</v>
      </c>
      <c r="C179" s="5" t="n">
        <v>1.8542330599497E-007</v>
      </c>
      <c r="D179" s="4" t="n">
        <v>1.06037133333333</v>
      </c>
      <c r="E179" s="4" t="n">
        <v>2.85485089621123</v>
      </c>
      <c r="F179" s="4" t="n">
        <v>0.00640366714165986</v>
      </c>
      <c r="G179" s="4" t="n">
        <v>2.85485089621123</v>
      </c>
      <c r="H179" s="6" t="b">
        <f aca="false">FALSE()</f>
        <v>0</v>
      </c>
    </row>
    <row r="180" customFormat="false" ht="16" hidden="false" customHeight="false" outlineLevel="0" collapsed="false">
      <c r="A180" s="4" t="s">
        <v>186</v>
      </c>
      <c r="B180" s="4" t="n">
        <v>1.05740866666666</v>
      </c>
      <c r="C180" s="5" t="n">
        <v>4.61379711147089E-007</v>
      </c>
      <c r="D180" s="4" t="n">
        <v>1.05740866666666</v>
      </c>
      <c r="E180" s="4" t="n">
        <v>1.56862594125098</v>
      </c>
      <c r="F180" s="4" t="n">
        <v>0.00221335396331659</v>
      </c>
      <c r="G180" s="4" t="n">
        <v>1.56862594125098</v>
      </c>
      <c r="H180" s="6" t="b">
        <f aca="false">FALSE()</f>
        <v>0</v>
      </c>
    </row>
    <row r="181" customFormat="false" ht="16" hidden="false" customHeight="false" outlineLevel="0" collapsed="false">
      <c r="A181" s="4" t="s">
        <v>187</v>
      </c>
      <c r="B181" s="4" t="n">
        <v>1.05717311111111</v>
      </c>
      <c r="C181" s="5" t="n">
        <v>2.26930667945059E-007</v>
      </c>
      <c r="D181" s="4" t="n">
        <v>1.05717311111111</v>
      </c>
      <c r="E181" s="4" t="n">
        <v>1.75927156225548</v>
      </c>
      <c r="F181" s="4" t="n">
        <v>0.00253139470529801</v>
      </c>
      <c r="G181" s="4" t="n">
        <v>1.75927156225548</v>
      </c>
      <c r="H181" s="6" t="b">
        <f aca="false">FALSE()</f>
        <v>0</v>
      </c>
    </row>
    <row r="182" customFormat="false" ht="16" hidden="false" customHeight="false" outlineLevel="0" collapsed="false">
      <c r="A182" s="4" t="s">
        <v>188</v>
      </c>
      <c r="B182" s="4" t="n">
        <v>1.0555331111111</v>
      </c>
      <c r="C182" s="5" t="n">
        <v>9.4439182741202E-012</v>
      </c>
      <c r="D182" s="4" t="n">
        <v>1.0555331111111</v>
      </c>
      <c r="E182" s="4" t="n">
        <v>1.31850987265677</v>
      </c>
      <c r="F182" s="4" t="n">
        <v>0.000694106576736712</v>
      </c>
      <c r="G182" s="4" t="n">
        <v>1.31850987265677</v>
      </c>
      <c r="H182" s="6" t="b">
        <f aca="false">FALSE()</f>
        <v>0</v>
      </c>
    </row>
    <row r="183" customFormat="false" ht="16" hidden="false" customHeight="false" outlineLevel="0" collapsed="false">
      <c r="A183" s="4" t="s">
        <v>189</v>
      </c>
      <c r="B183" s="4" t="n">
        <v>1.05387022222221</v>
      </c>
      <c r="C183" s="5" t="n">
        <v>2.34523828069324E-009</v>
      </c>
      <c r="D183" s="4" t="n">
        <v>1.05387022222221</v>
      </c>
      <c r="E183" s="4" t="n">
        <v>1.06382188216049</v>
      </c>
      <c r="F183" s="4" t="n">
        <v>0.00374480587265851</v>
      </c>
      <c r="G183" s="4" t="n">
        <v>1.06382188216049</v>
      </c>
      <c r="H183" s="6" t="b">
        <f aca="false">FALSE()</f>
        <v>0</v>
      </c>
    </row>
    <row r="184" customFormat="false" ht="16" hidden="false" customHeight="false" outlineLevel="0" collapsed="false">
      <c r="A184" s="4" t="s">
        <v>190</v>
      </c>
      <c r="B184" s="4" t="n">
        <v>1.05358622222221</v>
      </c>
      <c r="C184" s="5" t="n">
        <v>4.3641309167224E-007</v>
      </c>
      <c r="D184" s="4" t="n">
        <v>1.05358622222221</v>
      </c>
      <c r="E184" s="4" t="n">
        <v>1.54479119388958</v>
      </c>
      <c r="F184" s="4" t="n">
        <v>0.0020057313342568</v>
      </c>
      <c r="G184" s="4" t="n">
        <v>1.54479119388958</v>
      </c>
      <c r="H184" s="6" t="b">
        <f aca="false">FALSE()</f>
        <v>0</v>
      </c>
    </row>
    <row r="185" customFormat="false" ht="16" hidden="false" customHeight="false" outlineLevel="0" collapsed="false">
      <c r="A185" s="4" t="s">
        <v>191</v>
      </c>
      <c r="B185" s="4" t="n">
        <v>1.04873355555555</v>
      </c>
      <c r="C185" s="5" t="n">
        <v>1.04222814932172E-014</v>
      </c>
      <c r="D185" s="4" t="n">
        <v>1.04873355555555</v>
      </c>
      <c r="E185" s="4" t="n">
        <v>3.64158895275805</v>
      </c>
      <c r="F185" s="4" t="n">
        <v>0.000885542163093687</v>
      </c>
      <c r="G185" s="4" t="n">
        <v>3.64158895275805</v>
      </c>
      <c r="H185" s="6" t="b">
        <f aca="false">FALSE()</f>
        <v>0</v>
      </c>
    </row>
    <row r="186" customFormat="false" ht="16" hidden="false" customHeight="false" outlineLevel="0" collapsed="false">
      <c r="A186" s="4" t="s">
        <v>192</v>
      </c>
      <c r="B186" s="4" t="n">
        <v>1.04717577777777</v>
      </c>
      <c r="C186" s="5" t="n">
        <v>3.86967842910311E-008</v>
      </c>
      <c r="D186" s="4" t="n">
        <v>1.04717577777777</v>
      </c>
      <c r="E186" s="4" t="n">
        <v>1.88213509719879</v>
      </c>
      <c r="F186" s="4" t="n">
        <v>0.00317747677398195</v>
      </c>
      <c r="G186" s="4" t="n">
        <v>1.88213509719879</v>
      </c>
      <c r="H186" s="6" t="b">
        <f aca="false">FALSE()</f>
        <v>0</v>
      </c>
    </row>
    <row r="187" customFormat="false" ht="16" hidden="false" customHeight="false" outlineLevel="0" collapsed="false">
      <c r="A187" s="4" t="s">
        <v>193</v>
      </c>
      <c r="B187" s="4" t="n">
        <v>1.04656622222222</v>
      </c>
      <c r="C187" s="5" t="n">
        <v>2.80117937346546E-008</v>
      </c>
      <c r="D187" s="4" t="n">
        <v>1.04656622222222</v>
      </c>
      <c r="E187" s="4" t="n">
        <v>0.756908608533074</v>
      </c>
      <c r="F187" s="4" t="n">
        <v>0.0331973924872563</v>
      </c>
      <c r="G187" s="4" t="n">
        <v>0.756908608533074</v>
      </c>
      <c r="H187" s="6" t="b">
        <f aca="false">FALSE()</f>
        <v>0</v>
      </c>
    </row>
    <row r="188" customFormat="false" ht="16" hidden="false" customHeight="false" outlineLevel="0" collapsed="false">
      <c r="A188" s="4" t="s">
        <v>194</v>
      </c>
      <c r="B188" s="4" t="n">
        <v>1.04620733333332</v>
      </c>
      <c r="C188" s="5" t="n">
        <v>3.2823703039198E-006</v>
      </c>
      <c r="D188" s="4" t="n">
        <v>1.04620733333332</v>
      </c>
      <c r="E188" s="4" t="n">
        <v>3.11908472624077</v>
      </c>
      <c r="F188" s="4" t="n">
        <v>0.00141584152737943</v>
      </c>
      <c r="G188" s="4" t="n">
        <v>3.11908472624077</v>
      </c>
      <c r="H188" s="6" t="b">
        <f aca="false">FALSE()</f>
        <v>0</v>
      </c>
    </row>
    <row r="189" customFormat="false" ht="16" hidden="false" customHeight="false" outlineLevel="0" collapsed="false">
      <c r="A189" s="4" t="s">
        <v>195</v>
      </c>
      <c r="B189" s="4" t="n">
        <v>1.04606866666666</v>
      </c>
      <c r="C189" s="4" t="n">
        <v>0.000186654388673411</v>
      </c>
      <c r="D189" s="4" t="n">
        <v>1.04606866666666</v>
      </c>
      <c r="E189" s="4" t="n">
        <v>1.34475751506195</v>
      </c>
      <c r="F189" s="4" t="n">
        <v>0.0135133617417945</v>
      </c>
      <c r="G189" s="4" t="n">
        <v>1.34475751506195</v>
      </c>
      <c r="H189" s="6" t="b">
        <f aca="false">FALSE()</f>
        <v>0</v>
      </c>
    </row>
    <row r="190" customFormat="false" ht="16" hidden="false" customHeight="false" outlineLevel="0" collapsed="false">
      <c r="A190" s="4" t="s">
        <v>196</v>
      </c>
      <c r="B190" s="4" t="n">
        <v>1.04300222222222</v>
      </c>
      <c r="C190" s="4" t="n">
        <v>0.000765037644126952</v>
      </c>
      <c r="D190" s="4" t="n">
        <v>1.04300222222222</v>
      </c>
      <c r="E190" s="4" t="n">
        <v>3.56359460753425</v>
      </c>
      <c r="F190" s="4" t="n">
        <v>0.00631022495252865</v>
      </c>
      <c r="G190" s="4" t="n">
        <v>3.56359460753425</v>
      </c>
      <c r="H190" s="6" t="b">
        <f aca="false">FALSE()</f>
        <v>0</v>
      </c>
    </row>
    <row r="191" customFormat="false" ht="16" hidden="false" customHeight="false" outlineLevel="0" collapsed="false">
      <c r="A191" s="4" t="s">
        <v>197</v>
      </c>
      <c r="B191" s="4" t="n">
        <v>1.03981688888889</v>
      </c>
      <c r="C191" s="5" t="n">
        <v>1.62117077594257E-007</v>
      </c>
      <c r="D191" s="4" t="n">
        <v>1.03981688888889</v>
      </c>
      <c r="E191" s="4" t="n">
        <v>1.27030183607272</v>
      </c>
      <c r="F191" s="4" t="n">
        <v>0.00269917547672786</v>
      </c>
      <c r="G191" s="4" t="n">
        <v>1.27030183607272</v>
      </c>
      <c r="H191" s="6" t="b">
        <f aca="false">FALSE()</f>
        <v>0</v>
      </c>
    </row>
    <row r="192" customFormat="false" ht="16" hidden="false" customHeight="false" outlineLevel="0" collapsed="false">
      <c r="A192" s="4" t="s">
        <v>198</v>
      </c>
      <c r="B192" s="4" t="n">
        <v>1.03870111111111</v>
      </c>
      <c r="C192" s="5" t="n">
        <v>1.07706572956502E-006</v>
      </c>
      <c r="D192" s="4" t="n">
        <v>1.03870111111111</v>
      </c>
      <c r="E192" s="4" t="n">
        <v>2.64767771686096</v>
      </c>
      <c r="F192" s="4" t="n">
        <v>0.0130421331984733</v>
      </c>
      <c r="G192" s="4" t="n">
        <v>2.64767771686096</v>
      </c>
      <c r="H192" s="6" t="b">
        <f aca="false">FALSE()</f>
        <v>0</v>
      </c>
    </row>
    <row r="193" customFormat="false" ht="16" hidden="false" customHeight="false" outlineLevel="0" collapsed="false">
      <c r="A193" s="4" t="s">
        <v>199</v>
      </c>
      <c r="B193" s="4" t="n">
        <v>1.03611155555555</v>
      </c>
      <c r="C193" s="4" t="n">
        <v>0.000262682804285915</v>
      </c>
      <c r="D193" s="4" t="n">
        <v>1.03611155555555</v>
      </c>
      <c r="E193" s="4" t="n">
        <v>6.42411956256638</v>
      </c>
      <c r="F193" s="4" t="n">
        <v>0.000465214909752073</v>
      </c>
      <c r="G193" s="4" t="n">
        <v>6.42411956256638</v>
      </c>
      <c r="H193" s="6" t="b">
        <f aca="false">FALSE()</f>
        <v>0</v>
      </c>
    </row>
    <row r="194" customFormat="false" ht="16" hidden="false" customHeight="false" outlineLevel="0" collapsed="false">
      <c r="A194" s="4" t="s">
        <v>200</v>
      </c>
      <c r="B194" s="4" t="n">
        <v>1.03591422222222</v>
      </c>
      <c r="C194" s="5" t="n">
        <v>7.79802001884286E-007</v>
      </c>
      <c r="D194" s="4" t="n">
        <v>1.03591422222222</v>
      </c>
      <c r="E194" s="4" t="n">
        <v>2.18744952951117</v>
      </c>
      <c r="F194" s="4" t="n">
        <v>0.00913857143358175</v>
      </c>
      <c r="G194" s="4" t="n">
        <v>2.18744952951117</v>
      </c>
      <c r="H194" s="6" t="b">
        <f aca="false">FALSE()</f>
        <v>0</v>
      </c>
    </row>
    <row r="195" customFormat="false" ht="16" hidden="false" customHeight="false" outlineLevel="0" collapsed="false">
      <c r="A195" s="4" t="s">
        <v>201</v>
      </c>
      <c r="B195" s="4" t="n">
        <v>1.03216866666666</v>
      </c>
      <c r="C195" s="5" t="n">
        <v>2.48990460079616E-007</v>
      </c>
      <c r="D195" s="4" t="n">
        <v>1.03216866666666</v>
      </c>
      <c r="E195" s="4" t="n">
        <v>1.69678080092396</v>
      </c>
      <c r="F195" s="4" t="n">
        <v>0.00421453399312963</v>
      </c>
      <c r="G195" s="4" t="n">
        <v>1.69678080092396</v>
      </c>
      <c r="H195" s="6" t="b">
        <f aca="false">FALSE()</f>
        <v>0</v>
      </c>
    </row>
    <row r="196" customFormat="false" ht="16" hidden="false" customHeight="false" outlineLevel="0" collapsed="false">
      <c r="A196" s="4" t="s">
        <v>202</v>
      </c>
      <c r="B196" s="4" t="n">
        <v>1.02951888888889</v>
      </c>
      <c r="C196" s="5" t="n">
        <v>1.54134573386471E-008</v>
      </c>
      <c r="D196" s="4" t="n">
        <v>1.02951888888889</v>
      </c>
      <c r="E196" s="4" t="n">
        <v>3.29736176768526</v>
      </c>
      <c r="F196" s="4" t="n">
        <v>0.00629008195234176</v>
      </c>
      <c r="G196" s="4" t="n">
        <v>3.29736176768526</v>
      </c>
      <c r="H196" s="6" t="b">
        <f aca="false">FALSE()</f>
        <v>0</v>
      </c>
    </row>
    <row r="197" customFormat="false" ht="16" hidden="false" customHeight="false" outlineLevel="0" collapsed="false">
      <c r="A197" s="4" t="s">
        <v>203</v>
      </c>
      <c r="B197" s="4" t="n">
        <v>1.0293451111111</v>
      </c>
      <c r="C197" s="5" t="n">
        <v>1.74507884908316E-009</v>
      </c>
      <c r="D197" s="4" t="n">
        <v>1.0293451111111</v>
      </c>
      <c r="E197" s="4" t="n">
        <v>1.35612857744003</v>
      </c>
      <c r="F197" s="4" t="n">
        <v>0.000494894613215124</v>
      </c>
      <c r="G197" s="4" t="n">
        <v>1.35612857744003</v>
      </c>
      <c r="H197" s="6" t="b">
        <f aca="false">FALSE()</f>
        <v>0</v>
      </c>
    </row>
    <row r="198" customFormat="false" ht="16" hidden="false" customHeight="false" outlineLevel="0" collapsed="false">
      <c r="A198" s="4" t="s">
        <v>204</v>
      </c>
      <c r="B198" s="4" t="n">
        <v>1.028552</v>
      </c>
      <c r="C198" s="5" t="n">
        <v>8.86373755426362E-008</v>
      </c>
      <c r="D198" s="4" t="n">
        <v>1.028552</v>
      </c>
      <c r="E198" s="4" t="n">
        <v>2.56391426198268</v>
      </c>
      <c r="F198" s="4" t="n">
        <v>0.0219227749382524</v>
      </c>
      <c r="G198" s="4" t="n">
        <v>2.56391426198268</v>
      </c>
      <c r="H198" s="6" t="b">
        <f aca="false">FALSE()</f>
        <v>0</v>
      </c>
    </row>
    <row r="199" customFormat="false" ht="16" hidden="false" customHeight="false" outlineLevel="0" collapsed="false">
      <c r="A199" s="4" t="s">
        <v>205</v>
      </c>
      <c r="B199" s="4" t="n">
        <v>1.02511511111111</v>
      </c>
      <c r="C199" s="5" t="n">
        <v>4.97840954382224E-005</v>
      </c>
      <c r="D199" s="4" t="n">
        <v>1.02511511111111</v>
      </c>
      <c r="E199" s="4" t="n">
        <v>1.47248770761341</v>
      </c>
      <c r="F199" s="4" t="n">
        <v>0.00532730253342869</v>
      </c>
      <c r="G199" s="4" t="n">
        <v>1.47248770761341</v>
      </c>
      <c r="H199" s="6" t="b">
        <f aca="false">FALSE()</f>
        <v>0</v>
      </c>
    </row>
    <row r="200" customFormat="false" ht="16" hidden="false" customHeight="false" outlineLevel="0" collapsed="false">
      <c r="A200" s="4" t="s">
        <v>206</v>
      </c>
      <c r="B200" s="4" t="n">
        <v>1.02484577777777</v>
      </c>
      <c r="C200" s="5" t="n">
        <v>2.59512002228237E-007</v>
      </c>
      <c r="D200" s="4" t="n">
        <v>1.02484577777777</v>
      </c>
      <c r="E200" s="4" t="n">
        <v>1.91263578257013</v>
      </c>
      <c r="F200" s="4" t="n">
        <v>0.00105058271416502</v>
      </c>
      <c r="G200" s="4" t="n">
        <v>1.91263578257013</v>
      </c>
      <c r="H200" s="6" t="b">
        <f aca="false">FALSE()</f>
        <v>0</v>
      </c>
    </row>
    <row r="201" customFormat="false" ht="16" hidden="false" customHeight="false" outlineLevel="0" collapsed="false">
      <c r="A201" s="4" t="s">
        <v>207</v>
      </c>
      <c r="B201" s="4" t="n">
        <v>1.02336666666666</v>
      </c>
      <c r="C201" s="4" t="n">
        <v>0.00087193613953993</v>
      </c>
      <c r="D201" s="4" t="n">
        <v>1.02336666666666</v>
      </c>
      <c r="E201" s="4" t="n">
        <v>1.61564809255295</v>
      </c>
      <c r="F201" s="4" t="n">
        <v>0.00444125989712674</v>
      </c>
      <c r="G201" s="4" t="n">
        <v>1.61564809255295</v>
      </c>
      <c r="H201" s="6" t="b">
        <f aca="false">FALSE()</f>
        <v>0</v>
      </c>
    </row>
    <row r="202" customFormat="false" ht="16" hidden="false" customHeight="false" outlineLevel="0" collapsed="false">
      <c r="A202" s="4" t="s">
        <v>208</v>
      </c>
      <c r="B202" s="4" t="n">
        <v>1.02184488888889</v>
      </c>
      <c r="C202" s="5" t="n">
        <v>4.83539988667368E-010</v>
      </c>
      <c r="D202" s="4" t="n">
        <v>1.02184488888889</v>
      </c>
      <c r="E202" s="4" t="n">
        <v>2.18368220232749</v>
      </c>
      <c r="F202" s="4" t="n">
        <v>0.00247282986238793</v>
      </c>
      <c r="G202" s="4" t="n">
        <v>2.18368220232749</v>
      </c>
      <c r="H202" s="6" t="b">
        <f aca="false">FALSE()</f>
        <v>0</v>
      </c>
    </row>
    <row r="203" customFormat="false" ht="16" hidden="false" customHeight="false" outlineLevel="0" collapsed="false">
      <c r="A203" s="4" t="s">
        <v>209</v>
      </c>
      <c r="B203" s="4" t="n">
        <v>1.02001022222222</v>
      </c>
      <c r="C203" s="5" t="n">
        <v>6.34876284180848E-011</v>
      </c>
      <c r="D203" s="4" t="n">
        <v>1.02001022222222</v>
      </c>
      <c r="E203" s="4" t="n">
        <v>1.15897413175182</v>
      </c>
      <c r="F203" s="4" t="n">
        <v>0.00517495271959351</v>
      </c>
      <c r="G203" s="4" t="n">
        <v>1.15897413175182</v>
      </c>
      <c r="H203" s="6" t="b">
        <f aca="false">FALSE()</f>
        <v>0</v>
      </c>
    </row>
    <row r="204" customFormat="false" ht="16" hidden="false" customHeight="false" outlineLevel="0" collapsed="false">
      <c r="A204" s="4" t="s">
        <v>210</v>
      </c>
      <c r="B204" s="4" t="n">
        <v>1.01856355555555</v>
      </c>
      <c r="C204" s="5" t="n">
        <v>4.04874470069674E-009</v>
      </c>
      <c r="D204" s="4" t="n">
        <v>1.01856355555555</v>
      </c>
      <c r="E204" s="4" t="n">
        <v>1.32435837102777</v>
      </c>
      <c r="F204" s="4" t="n">
        <v>0.0328293819404247</v>
      </c>
      <c r="G204" s="4" t="n">
        <v>1.32435837102777</v>
      </c>
      <c r="H204" s="6" t="b">
        <f aca="false">FALSE()</f>
        <v>0</v>
      </c>
    </row>
    <row r="205" customFormat="false" ht="16" hidden="false" customHeight="false" outlineLevel="0" collapsed="false">
      <c r="A205" s="4" t="s">
        <v>211</v>
      </c>
      <c r="B205" s="4" t="n">
        <v>1.01370333333333</v>
      </c>
      <c r="C205" s="5" t="n">
        <v>1.73527285105463E-009</v>
      </c>
      <c r="D205" s="4" t="n">
        <v>1.01370333333333</v>
      </c>
      <c r="E205" s="4" t="n">
        <v>1.49621705905886</v>
      </c>
      <c r="F205" s="4" t="n">
        <v>0.00531121881906834</v>
      </c>
      <c r="G205" s="4" t="n">
        <v>1.49621705905886</v>
      </c>
      <c r="H205" s="6" t="b">
        <f aca="false">FALSE()</f>
        <v>0</v>
      </c>
    </row>
    <row r="206" customFormat="false" ht="16" hidden="false" customHeight="false" outlineLevel="0" collapsed="false">
      <c r="A206" s="4" t="s">
        <v>212</v>
      </c>
      <c r="B206" s="4" t="n">
        <v>1.01369688888888</v>
      </c>
      <c r="C206" s="5" t="n">
        <v>6.02648065317538E-010</v>
      </c>
      <c r="D206" s="4" t="n">
        <v>1.01369688888888</v>
      </c>
      <c r="E206" s="4" t="n">
        <v>1.72312121650961</v>
      </c>
      <c r="F206" s="4" t="n">
        <v>0.00746660372752865</v>
      </c>
      <c r="G206" s="4" t="n">
        <v>1.72312121650961</v>
      </c>
      <c r="H206" s="6" t="b">
        <f aca="false">FALSE()</f>
        <v>0</v>
      </c>
    </row>
    <row r="207" customFormat="false" ht="16" hidden="false" customHeight="false" outlineLevel="0" collapsed="false">
      <c r="A207" s="4" t="s">
        <v>213</v>
      </c>
      <c r="B207" s="4" t="n">
        <v>1.01318466666666</v>
      </c>
      <c r="C207" s="5" t="n">
        <v>1.12708604783318E-007</v>
      </c>
      <c r="D207" s="4" t="n">
        <v>1.01318466666666</v>
      </c>
      <c r="E207" s="4" t="n">
        <v>0.674024058626575</v>
      </c>
      <c r="F207" s="4" t="n">
        <v>0.0276536636838699</v>
      </c>
      <c r="G207" s="4" t="n">
        <v>0.674024058626575</v>
      </c>
      <c r="H207" s="6" t="b">
        <f aca="false">FALSE()</f>
        <v>0</v>
      </c>
    </row>
    <row r="208" customFormat="false" ht="16" hidden="false" customHeight="false" outlineLevel="0" collapsed="false">
      <c r="A208" s="4" t="s">
        <v>214</v>
      </c>
      <c r="B208" s="4" t="n">
        <v>1.01052133333333</v>
      </c>
      <c r="C208" s="4" t="n">
        <v>0.00253421729577373</v>
      </c>
      <c r="D208" s="4" t="n">
        <v>1.01052133333333</v>
      </c>
      <c r="E208" s="4" t="n">
        <v>2.38369899701595</v>
      </c>
      <c r="F208" s="4" t="n">
        <v>0.00466458606811031</v>
      </c>
      <c r="G208" s="4" t="n">
        <v>2.38369899701595</v>
      </c>
      <c r="H208" s="6" t="b">
        <f aca="false">FALSE()</f>
        <v>0</v>
      </c>
    </row>
    <row r="209" customFormat="false" ht="16" hidden="false" customHeight="false" outlineLevel="0" collapsed="false">
      <c r="A209" s="4" t="s">
        <v>215</v>
      </c>
      <c r="B209" s="4" t="n">
        <v>1.01049422222222</v>
      </c>
      <c r="C209" s="4" t="n">
        <v>0.00071661086798434</v>
      </c>
      <c r="D209" s="4" t="n">
        <v>1.01049422222222</v>
      </c>
      <c r="E209" s="4" t="n">
        <v>5.02392814121074</v>
      </c>
      <c r="F209" s="4" t="n">
        <v>0.000963242928051918</v>
      </c>
      <c r="G209" s="4" t="n">
        <v>5.02392814121074</v>
      </c>
      <c r="H209" s="6" t="b">
        <f aca="false">FALSE()</f>
        <v>0</v>
      </c>
    </row>
    <row r="210" customFormat="false" ht="16" hidden="false" customHeight="false" outlineLevel="0" collapsed="false">
      <c r="A210" s="4" t="s">
        <v>216</v>
      </c>
      <c r="B210" s="4" t="n">
        <v>1.00944888888888</v>
      </c>
      <c r="C210" s="5" t="n">
        <v>4.15542933716987E-006</v>
      </c>
      <c r="D210" s="4" t="n">
        <v>1.00944888888888</v>
      </c>
      <c r="E210" s="4" t="n">
        <v>1.53240640527029</v>
      </c>
      <c r="F210" s="4" t="n">
        <v>0.00217397151601601</v>
      </c>
      <c r="G210" s="4" t="n">
        <v>1.53240640527029</v>
      </c>
      <c r="H210" s="6" t="b">
        <f aca="false">FALSE()</f>
        <v>0</v>
      </c>
    </row>
    <row r="211" customFormat="false" ht="16" hidden="false" customHeight="false" outlineLevel="0" collapsed="false">
      <c r="A211" s="4" t="s">
        <v>217</v>
      </c>
      <c r="B211" s="4" t="n">
        <v>1.00558422222221</v>
      </c>
      <c r="C211" s="4" t="n">
        <v>0.000195060686578141</v>
      </c>
      <c r="D211" s="4" t="n">
        <v>1.00558422222221</v>
      </c>
      <c r="E211" s="4" t="n">
        <v>1.7298501184503</v>
      </c>
      <c r="F211" s="4" t="n">
        <v>0.00644144958901207</v>
      </c>
      <c r="G211" s="4" t="n">
        <v>1.7298501184503</v>
      </c>
      <c r="H211" s="6" t="b">
        <f aca="false">FALSE()</f>
        <v>0</v>
      </c>
    </row>
    <row r="212" customFormat="false" ht="16" hidden="false" customHeight="false" outlineLevel="0" collapsed="false">
      <c r="A212" s="4" t="s">
        <v>218</v>
      </c>
      <c r="B212" s="4" t="n">
        <v>1.00492555555555</v>
      </c>
      <c r="C212" s="5" t="n">
        <v>5.56056761304808E-009</v>
      </c>
      <c r="D212" s="4" t="n">
        <v>1.00492555555555</v>
      </c>
      <c r="E212" s="4" t="n">
        <v>1.9365601441261</v>
      </c>
      <c r="F212" s="4" t="n">
        <v>0.00519143465545475</v>
      </c>
      <c r="G212" s="4" t="n">
        <v>1.9365601441261</v>
      </c>
      <c r="H212" s="6" t="b">
        <f aca="false">FALSE()</f>
        <v>0</v>
      </c>
    </row>
    <row r="213" customFormat="false" ht="16" hidden="false" customHeight="false" outlineLevel="0" collapsed="false">
      <c r="A213" s="4" t="s">
        <v>219</v>
      </c>
      <c r="B213" s="4" t="n">
        <v>1.00220555555555</v>
      </c>
      <c r="C213" s="5" t="n">
        <v>4.58420735603394E-006</v>
      </c>
      <c r="D213" s="4" t="n">
        <v>1.00220555555555</v>
      </c>
      <c r="E213" s="4" t="n">
        <v>2.73293906902598</v>
      </c>
      <c r="F213" s="4" t="n">
        <v>0.00331341169393945</v>
      </c>
      <c r="G213" s="4" t="n">
        <v>2.73293906902598</v>
      </c>
      <c r="H213" s="6" t="b">
        <f aca="false">FALSE()</f>
        <v>0</v>
      </c>
    </row>
    <row r="214" customFormat="false" ht="16" hidden="false" customHeight="false" outlineLevel="0" collapsed="false">
      <c r="A214" s="4" t="s">
        <v>220</v>
      </c>
      <c r="B214" s="4" t="n">
        <v>1.00008088888889</v>
      </c>
      <c r="C214" s="5" t="n">
        <v>5.58700032021425E-011</v>
      </c>
      <c r="D214" s="4" t="n">
        <v>1.00008088888889</v>
      </c>
      <c r="E214" s="4" t="n">
        <v>1.43513266543545</v>
      </c>
      <c r="F214" s="4" t="n">
        <v>0.017473728999966</v>
      </c>
      <c r="G214" s="4" t="n">
        <v>1.43513266543545</v>
      </c>
      <c r="H214" s="6" t="b">
        <f aca="false">FALSE()</f>
        <v>0</v>
      </c>
    </row>
    <row r="215" customFormat="false" ht="16" hidden="false" customHeight="false" outlineLevel="0" collapsed="false">
      <c r="A215" s="4" t="s">
        <v>221</v>
      </c>
      <c r="B215" s="4" t="n">
        <v>0.992752444444439</v>
      </c>
      <c r="C215" s="5" t="n">
        <v>2.56460919044983E-007</v>
      </c>
      <c r="D215" s="4" t="n">
        <v>0.992752444444439</v>
      </c>
      <c r="E215" s="4" t="n">
        <v>0.81771190468385</v>
      </c>
      <c r="F215" s="4" t="n">
        <v>0.0126890478170959</v>
      </c>
      <c r="G215" s="4" t="n">
        <v>0.81771190468385</v>
      </c>
      <c r="H215" s="6" t="b">
        <f aca="false">FALSE()</f>
        <v>0</v>
      </c>
    </row>
    <row r="216" customFormat="false" ht="16" hidden="false" customHeight="false" outlineLevel="0" collapsed="false">
      <c r="A216" s="4" t="s">
        <v>222</v>
      </c>
      <c r="B216" s="4" t="n">
        <v>0.98980044444444</v>
      </c>
      <c r="C216" s="5" t="n">
        <v>6.47003837568822E-011</v>
      </c>
      <c r="D216" s="4" t="n">
        <v>0.98980044444444</v>
      </c>
      <c r="E216" s="4" t="n">
        <v>4.19382114415605</v>
      </c>
      <c r="F216" s="4" t="n">
        <v>0.00237807692304937</v>
      </c>
      <c r="G216" s="4" t="n">
        <v>4.19382114415605</v>
      </c>
      <c r="H216" s="6" t="b">
        <f aca="false">FALSE()</f>
        <v>0</v>
      </c>
    </row>
    <row r="217" customFormat="false" ht="16" hidden="false" customHeight="false" outlineLevel="0" collapsed="false">
      <c r="A217" s="4" t="s">
        <v>223</v>
      </c>
      <c r="B217" s="4" t="n">
        <v>0.987945777777767</v>
      </c>
      <c r="C217" s="4" t="n">
        <v>0.00933482411105222</v>
      </c>
      <c r="D217" s="4" t="n">
        <v>0.987945777777767</v>
      </c>
      <c r="E217" s="4" t="n">
        <v>2.27013445904614</v>
      </c>
      <c r="F217" s="4" t="n">
        <v>0.0061179603577275</v>
      </c>
      <c r="G217" s="4" t="n">
        <v>2.27013445904614</v>
      </c>
      <c r="H217" s="6" t="b">
        <f aca="false">FALSE()</f>
        <v>0</v>
      </c>
    </row>
    <row r="218" customFormat="false" ht="16" hidden="false" customHeight="false" outlineLevel="0" collapsed="false">
      <c r="A218" s="4" t="s">
        <v>224</v>
      </c>
      <c r="B218" s="4" t="n">
        <v>0.987756444444439</v>
      </c>
      <c r="C218" s="5" t="n">
        <v>9.23216333669329E-008</v>
      </c>
      <c r="D218" s="4" t="n">
        <v>0.987756444444439</v>
      </c>
      <c r="E218" s="4" t="n">
        <v>2.1084625905268</v>
      </c>
      <c r="F218" s="4" t="n">
        <v>0.000736770518189397</v>
      </c>
      <c r="G218" s="4" t="n">
        <v>2.1084625905268</v>
      </c>
      <c r="H218" s="6" t="b">
        <f aca="false">FALSE()</f>
        <v>0</v>
      </c>
    </row>
    <row r="219" customFormat="false" ht="16" hidden="false" customHeight="false" outlineLevel="0" collapsed="false">
      <c r="A219" s="4" t="s">
        <v>225</v>
      </c>
      <c r="B219" s="4" t="n">
        <v>0.984678666666662</v>
      </c>
      <c r="C219" s="4" t="n">
        <v>0.00863572309056875</v>
      </c>
      <c r="D219" s="4" t="n">
        <v>0.984678666666662</v>
      </c>
      <c r="E219" s="4" t="n">
        <v>2.69363927612524</v>
      </c>
      <c r="F219" s="4" t="n">
        <v>0.0275712159681338</v>
      </c>
      <c r="G219" s="4" t="n">
        <v>2.69363927612524</v>
      </c>
      <c r="H219" s="6" t="b">
        <f aca="false">FALSE()</f>
        <v>0</v>
      </c>
    </row>
    <row r="220" customFormat="false" ht="16" hidden="false" customHeight="false" outlineLevel="0" collapsed="false">
      <c r="A220" s="4" t="s">
        <v>226</v>
      </c>
      <c r="B220" s="4" t="n">
        <v>0.98371999999999</v>
      </c>
      <c r="C220" s="5" t="n">
        <v>5.14631152657083E-007</v>
      </c>
      <c r="D220" s="4" t="n">
        <v>0.98371999999999</v>
      </c>
      <c r="E220" s="4" t="n">
        <v>2.65714609391658</v>
      </c>
      <c r="F220" s="4" t="n">
        <v>0.0163277888261928</v>
      </c>
      <c r="G220" s="4" t="n">
        <v>2.65714609391658</v>
      </c>
      <c r="H220" s="6" t="b">
        <f aca="false">FALSE()</f>
        <v>0</v>
      </c>
    </row>
    <row r="221" customFormat="false" ht="16" hidden="false" customHeight="false" outlineLevel="0" collapsed="false">
      <c r="A221" s="4" t="s">
        <v>227</v>
      </c>
      <c r="B221" s="4" t="n">
        <v>0.983287777777773</v>
      </c>
      <c r="C221" s="5" t="n">
        <v>7.12956579144062E-011</v>
      </c>
      <c r="D221" s="4" t="n">
        <v>0.983287777777773</v>
      </c>
      <c r="E221" s="4" t="n">
        <v>1.78527662272841</v>
      </c>
      <c r="F221" s="4" t="n">
        <v>0.0163301271706901</v>
      </c>
      <c r="G221" s="4" t="n">
        <v>1.78527662272841</v>
      </c>
      <c r="H221" s="6" t="b">
        <f aca="false">FALSE()</f>
        <v>0</v>
      </c>
    </row>
    <row r="222" customFormat="false" ht="16" hidden="false" customHeight="false" outlineLevel="0" collapsed="false">
      <c r="A222" s="4" t="s">
        <v>228</v>
      </c>
      <c r="B222" s="4" t="n">
        <v>0.982841555555546</v>
      </c>
      <c r="C222" s="5" t="n">
        <v>8.32395470715488E-011</v>
      </c>
      <c r="D222" s="4" t="n">
        <v>0.982841555555546</v>
      </c>
      <c r="E222" s="4" t="n">
        <v>1.36738720384691</v>
      </c>
      <c r="F222" s="4" t="n">
        <v>0.00108816761374042</v>
      </c>
      <c r="G222" s="4" t="n">
        <v>1.36738720384691</v>
      </c>
      <c r="H222" s="6" t="b">
        <f aca="false">FALSE()</f>
        <v>0</v>
      </c>
    </row>
    <row r="223" customFormat="false" ht="16" hidden="false" customHeight="false" outlineLevel="0" collapsed="false">
      <c r="A223" s="4" t="s">
        <v>229</v>
      </c>
      <c r="B223" s="4" t="n">
        <v>0.979793777777775</v>
      </c>
      <c r="C223" s="5" t="n">
        <v>1.37093289081159E-010</v>
      </c>
      <c r="D223" s="4" t="n">
        <v>0.979793777777775</v>
      </c>
      <c r="E223" s="4" t="n">
        <v>5.70048106373078</v>
      </c>
      <c r="F223" s="4" t="n">
        <v>0.000465214909752073</v>
      </c>
      <c r="G223" s="4" t="n">
        <v>5.70048106373078</v>
      </c>
      <c r="H223" s="6" t="b">
        <f aca="false">FALSE()</f>
        <v>0</v>
      </c>
    </row>
    <row r="224" customFormat="false" ht="16" hidden="false" customHeight="false" outlineLevel="0" collapsed="false">
      <c r="A224" s="4" t="s">
        <v>230</v>
      </c>
      <c r="B224" s="4" t="n">
        <v>0.979031555555549</v>
      </c>
      <c r="C224" s="5" t="n">
        <v>6.20305569002038E-008</v>
      </c>
      <c r="D224" s="4" t="n">
        <v>0.979031555555549</v>
      </c>
      <c r="E224" s="4" t="n">
        <v>1.23460703092775</v>
      </c>
      <c r="F224" s="4" t="n">
        <v>0.0142224493793827</v>
      </c>
      <c r="G224" s="4" t="n">
        <v>1.23460703092775</v>
      </c>
      <c r="H224" s="6" t="b">
        <f aca="false">FALSE()</f>
        <v>0</v>
      </c>
    </row>
    <row r="225" customFormat="false" ht="16" hidden="false" customHeight="false" outlineLevel="0" collapsed="false">
      <c r="A225" s="4" t="s">
        <v>231</v>
      </c>
      <c r="B225" s="4" t="n">
        <v>0.975677333333326</v>
      </c>
      <c r="C225" s="5" t="n">
        <v>2.34523828069324E-009</v>
      </c>
      <c r="D225" s="4" t="n">
        <v>0.975677333333326</v>
      </c>
      <c r="E225" s="4" t="n">
        <v>1.1836434117925</v>
      </c>
      <c r="F225" s="4" t="n">
        <v>0.0241980964760867</v>
      </c>
      <c r="G225" s="4" t="n">
        <v>1.1836434117925</v>
      </c>
      <c r="H225" s="6" t="b">
        <f aca="false">FALSE()</f>
        <v>0</v>
      </c>
    </row>
    <row r="226" customFormat="false" ht="16" hidden="false" customHeight="false" outlineLevel="0" collapsed="false">
      <c r="A226" s="4" t="s">
        <v>232</v>
      </c>
      <c r="B226" s="4" t="n">
        <v>0.974715333333325</v>
      </c>
      <c r="C226" s="5" t="n">
        <v>9.1155319781993E-005</v>
      </c>
      <c r="D226" s="4" t="n">
        <v>0.974715333333325</v>
      </c>
      <c r="E226" s="4" t="n">
        <v>1.12295364035643</v>
      </c>
      <c r="F226" s="4" t="n">
        <v>0.0177412349253792</v>
      </c>
      <c r="G226" s="4" t="n">
        <v>1.12295364035643</v>
      </c>
      <c r="H226" s="6" t="b">
        <f aca="false">FALSE()</f>
        <v>0</v>
      </c>
    </row>
    <row r="227" customFormat="false" ht="16" hidden="false" customHeight="false" outlineLevel="0" collapsed="false">
      <c r="A227" s="4" t="s">
        <v>233</v>
      </c>
      <c r="B227" s="4" t="n">
        <v>0.970666444444439</v>
      </c>
      <c r="C227" s="5" t="n">
        <v>6.69192549275186E-005</v>
      </c>
      <c r="D227" s="4" t="n">
        <v>0.970666444444439</v>
      </c>
      <c r="E227" s="4" t="n">
        <v>2.25087150904445</v>
      </c>
      <c r="F227" s="4" t="n">
        <v>0.008727448195934</v>
      </c>
      <c r="G227" s="4" t="n">
        <v>2.25087150904445</v>
      </c>
      <c r="H227" s="6" t="b">
        <f aca="false">FALSE()</f>
        <v>0</v>
      </c>
    </row>
    <row r="228" customFormat="false" ht="16" hidden="false" customHeight="false" outlineLevel="0" collapsed="false">
      <c r="A228" s="4" t="s">
        <v>234</v>
      </c>
      <c r="B228" s="4" t="n">
        <v>0.967780666666663</v>
      </c>
      <c r="C228" s="5" t="n">
        <v>1.62388682913891E-006</v>
      </c>
      <c r="D228" s="4" t="n">
        <v>0.967780666666663</v>
      </c>
      <c r="E228" s="4" t="n">
        <v>1.91101698927662</v>
      </c>
      <c r="F228" s="4" t="n">
        <v>0.00396796657031443</v>
      </c>
      <c r="G228" s="4" t="n">
        <v>1.91101698927662</v>
      </c>
      <c r="H228" s="6" t="b">
        <f aca="false">FALSE()</f>
        <v>0</v>
      </c>
    </row>
    <row r="229" customFormat="false" ht="16" hidden="false" customHeight="false" outlineLevel="0" collapsed="false">
      <c r="A229" s="4" t="s">
        <v>235</v>
      </c>
      <c r="B229" s="4" t="n">
        <v>0.966944666666661</v>
      </c>
      <c r="C229" s="5" t="n">
        <v>3.16120011899247E-006</v>
      </c>
      <c r="D229" s="4" t="n">
        <v>0.966944666666661</v>
      </c>
      <c r="E229" s="4" t="n">
        <v>1.01947591461955</v>
      </c>
      <c r="F229" s="4" t="n">
        <v>0.00841666821483936</v>
      </c>
      <c r="G229" s="4" t="n">
        <v>1.01947591461955</v>
      </c>
      <c r="H229" s="6" t="b">
        <f aca="false">FALSE()</f>
        <v>0</v>
      </c>
    </row>
    <row r="230" customFormat="false" ht="16" hidden="false" customHeight="false" outlineLevel="0" collapsed="false">
      <c r="A230" s="4" t="s">
        <v>236</v>
      </c>
      <c r="B230" s="4" t="n">
        <v>0.964661777777771</v>
      </c>
      <c r="C230" s="5" t="n">
        <v>5.06913138582672E-007</v>
      </c>
      <c r="D230" s="4" t="n">
        <v>0.964661777777771</v>
      </c>
      <c r="E230" s="4" t="n">
        <v>1.35459388380452</v>
      </c>
      <c r="F230" s="4" t="n">
        <v>0.0104851348094924</v>
      </c>
      <c r="G230" s="4" t="n">
        <v>1.35459388380452</v>
      </c>
      <c r="H230" s="6" t="b">
        <f aca="false">FALSE()</f>
        <v>0</v>
      </c>
    </row>
    <row r="231" customFormat="false" ht="16" hidden="false" customHeight="false" outlineLevel="0" collapsed="false">
      <c r="A231" s="4" t="s">
        <v>237</v>
      </c>
      <c r="B231" s="4" t="n">
        <v>0.964182222222219</v>
      </c>
      <c r="C231" s="5" t="n">
        <v>9.35107726131929E-005</v>
      </c>
      <c r="D231" s="4" t="n">
        <v>0.964182222222219</v>
      </c>
      <c r="E231" s="4" t="n">
        <v>4.66117538016524</v>
      </c>
      <c r="F231" s="4" t="n">
        <v>0.00212087845620905</v>
      </c>
      <c r="G231" s="4" t="n">
        <v>4.66117538016524</v>
      </c>
      <c r="H231" s="6" t="b">
        <f aca="false">FALSE()</f>
        <v>0</v>
      </c>
    </row>
    <row r="232" customFormat="false" ht="16" hidden="false" customHeight="false" outlineLevel="0" collapsed="false">
      <c r="A232" s="4" t="s">
        <v>238</v>
      </c>
      <c r="B232" s="4" t="n">
        <v>0.960765555555551</v>
      </c>
      <c r="C232" s="5" t="n">
        <v>1.0016678945895E-006</v>
      </c>
      <c r="D232" s="4" t="n">
        <v>0.960765555555551</v>
      </c>
      <c r="E232" s="4" t="n">
        <v>2.14241922417889</v>
      </c>
      <c r="F232" s="4" t="n">
        <v>0.00170520097081934</v>
      </c>
      <c r="G232" s="4" t="n">
        <v>2.14241922417889</v>
      </c>
      <c r="H232" s="6" t="b">
        <f aca="false">FALSE()</f>
        <v>0</v>
      </c>
    </row>
    <row r="233" customFormat="false" ht="16" hidden="false" customHeight="false" outlineLevel="0" collapsed="false">
      <c r="A233" s="4" t="s">
        <v>239</v>
      </c>
      <c r="B233" s="4" t="n">
        <v>0.957547555555551</v>
      </c>
      <c r="C233" s="4" t="n">
        <v>0.000171567573256664</v>
      </c>
      <c r="D233" s="4" t="n">
        <v>0.957547555555551</v>
      </c>
      <c r="E233" s="4" t="n">
        <v>1.19035401584224</v>
      </c>
      <c r="F233" s="4" t="n">
        <v>0.0181687821412932</v>
      </c>
      <c r="G233" s="4" t="n">
        <v>1.19035401584224</v>
      </c>
      <c r="H233" s="6" t="b">
        <f aca="false">FALSE()</f>
        <v>0</v>
      </c>
    </row>
    <row r="234" customFormat="false" ht="16" hidden="false" customHeight="false" outlineLevel="0" collapsed="false">
      <c r="A234" s="4" t="s">
        <v>240</v>
      </c>
      <c r="B234" s="4" t="n">
        <v>0.956028444444439</v>
      </c>
      <c r="C234" s="5" t="n">
        <v>1.23242028838351E-007</v>
      </c>
      <c r="D234" s="4" t="n">
        <v>0.956028444444439</v>
      </c>
      <c r="E234" s="4" t="n">
        <v>3.56557641756195</v>
      </c>
      <c r="F234" s="4" t="n">
        <v>0.000465214909752073</v>
      </c>
      <c r="G234" s="4" t="n">
        <v>3.56557641756195</v>
      </c>
      <c r="H234" s="6" t="b">
        <f aca="false">FALSE()</f>
        <v>0</v>
      </c>
    </row>
    <row r="235" customFormat="false" ht="16" hidden="false" customHeight="false" outlineLevel="0" collapsed="false">
      <c r="A235" s="4" t="s">
        <v>241</v>
      </c>
      <c r="B235" s="4" t="n">
        <v>0.953765777777772</v>
      </c>
      <c r="C235" s="5" t="n">
        <v>1.0183868625388E-009</v>
      </c>
      <c r="D235" s="4" t="n">
        <v>0.953765777777772</v>
      </c>
      <c r="E235" s="4" t="n">
        <v>5.18989939254068</v>
      </c>
      <c r="F235" s="4" t="n">
        <v>0.00101431153216681</v>
      </c>
      <c r="G235" s="4" t="n">
        <v>5.18989939254068</v>
      </c>
      <c r="H235" s="6" t="b">
        <f aca="false">FALSE()</f>
        <v>0</v>
      </c>
    </row>
    <row r="236" customFormat="false" ht="16" hidden="false" customHeight="false" outlineLevel="0" collapsed="false">
      <c r="A236" s="4" t="s">
        <v>242</v>
      </c>
      <c r="B236" s="4" t="n">
        <v>0.952913777777768</v>
      </c>
      <c r="C236" s="4" t="n">
        <v>0.00262571770271888</v>
      </c>
      <c r="D236" s="4" t="n">
        <v>0.952913777777768</v>
      </c>
      <c r="E236" s="4" t="n">
        <v>2.56103291602427</v>
      </c>
      <c r="F236" s="4" t="n">
        <v>0.0417633618350429</v>
      </c>
      <c r="G236" s="4" t="n">
        <v>2.56103291602427</v>
      </c>
      <c r="H236" s="6" t="b">
        <f aca="false">FALSE()</f>
        <v>0</v>
      </c>
    </row>
    <row r="237" customFormat="false" ht="16" hidden="false" customHeight="false" outlineLevel="0" collapsed="false">
      <c r="A237" s="4" t="s">
        <v>243</v>
      </c>
      <c r="B237" s="4" t="n">
        <v>0.950667111111104</v>
      </c>
      <c r="C237" s="5" t="n">
        <v>2.58465427487234E-009</v>
      </c>
      <c r="D237" s="4" t="n">
        <v>0.950667111111104</v>
      </c>
      <c r="E237" s="4" t="n">
        <v>0.881793452782662</v>
      </c>
      <c r="F237" s="4" t="n">
        <v>0.0387703522850582</v>
      </c>
      <c r="G237" s="4" t="n">
        <v>0.881793452782662</v>
      </c>
      <c r="H237" s="6" t="b">
        <f aca="false">FALSE()</f>
        <v>0</v>
      </c>
    </row>
    <row r="238" customFormat="false" ht="16" hidden="false" customHeight="false" outlineLevel="0" collapsed="false">
      <c r="A238" s="4" t="s">
        <v>244</v>
      </c>
      <c r="B238" s="4" t="n">
        <v>0.943461333333329</v>
      </c>
      <c r="C238" s="5" t="n">
        <v>5.8230049086589E-007</v>
      </c>
      <c r="D238" s="4" t="n">
        <v>0.943461333333329</v>
      </c>
      <c r="E238" s="4" t="n">
        <v>1.47413000548366</v>
      </c>
      <c r="F238" s="4" t="n">
        <v>0.00258506212731152</v>
      </c>
      <c r="G238" s="4" t="n">
        <v>1.47413000548366</v>
      </c>
      <c r="H238" s="6" t="b">
        <f aca="false">FALSE()</f>
        <v>0</v>
      </c>
    </row>
    <row r="239" customFormat="false" ht="16" hidden="false" customHeight="false" outlineLevel="0" collapsed="false">
      <c r="A239" s="4" t="s">
        <v>245</v>
      </c>
      <c r="B239" s="4" t="n">
        <v>0.941734888888885</v>
      </c>
      <c r="C239" s="5" t="n">
        <v>4.28378954914087E-010</v>
      </c>
      <c r="D239" s="4" t="n">
        <v>0.941734888888885</v>
      </c>
      <c r="E239" s="4" t="n">
        <v>0.982744866703969</v>
      </c>
      <c r="F239" s="4" t="n">
        <v>0.00222956143142803</v>
      </c>
      <c r="G239" s="4" t="n">
        <v>0.982744866703969</v>
      </c>
      <c r="H239" s="6" t="b">
        <f aca="false">FALSE()</f>
        <v>0</v>
      </c>
    </row>
    <row r="240" customFormat="false" ht="16" hidden="false" customHeight="false" outlineLevel="0" collapsed="false">
      <c r="A240" s="4" t="s">
        <v>246</v>
      </c>
      <c r="B240" s="4" t="n">
        <v>0.940825777777776</v>
      </c>
      <c r="C240" s="5" t="n">
        <v>2.46639142600502E-008</v>
      </c>
      <c r="D240" s="4" t="n">
        <v>0.940825777777776</v>
      </c>
      <c r="E240" s="4" t="n">
        <v>2.73569779404352</v>
      </c>
      <c r="F240" s="4" t="n">
        <v>0.000797257686428825</v>
      </c>
      <c r="G240" s="4" t="n">
        <v>2.73569779404352</v>
      </c>
      <c r="H240" s="6" t="b">
        <f aca="false">FALSE()</f>
        <v>0</v>
      </c>
    </row>
    <row r="241" customFormat="false" ht="16" hidden="false" customHeight="false" outlineLevel="0" collapsed="false">
      <c r="A241" s="4" t="s">
        <v>247</v>
      </c>
      <c r="B241" s="4" t="n">
        <v>0.938225777777772</v>
      </c>
      <c r="C241" s="5" t="n">
        <v>2.64527229157764E-010</v>
      </c>
      <c r="D241" s="4" t="n">
        <v>0.938225777777772</v>
      </c>
      <c r="E241" s="4" t="n">
        <v>0.74006665170117</v>
      </c>
      <c r="F241" s="4" t="n">
        <v>0.0213034904779386</v>
      </c>
      <c r="G241" s="4" t="n">
        <v>0.74006665170117</v>
      </c>
      <c r="H241" s="6" t="b">
        <f aca="false">FALSE()</f>
        <v>0</v>
      </c>
    </row>
    <row r="242" customFormat="false" ht="16" hidden="false" customHeight="false" outlineLevel="0" collapsed="false">
      <c r="A242" s="4" t="s">
        <v>248</v>
      </c>
      <c r="B242" s="4" t="n">
        <v>0.936848222222219</v>
      </c>
      <c r="C242" s="5" t="n">
        <v>3.72015985342509E-007</v>
      </c>
      <c r="D242" s="4" t="n">
        <v>0.936848222222219</v>
      </c>
      <c r="E242" s="4" t="n">
        <v>1.78643881065331</v>
      </c>
      <c r="F242" s="4" t="n">
        <v>0.000539187750322292</v>
      </c>
      <c r="G242" s="4" t="n">
        <v>1.78643881065331</v>
      </c>
      <c r="H242" s="6" t="b">
        <f aca="false">FALSE()</f>
        <v>0</v>
      </c>
    </row>
    <row r="243" customFormat="false" ht="16" hidden="false" customHeight="false" outlineLevel="0" collapsed="false">
      <c r="A243" s="4" t="s">
        <v>249</v>
      </c>
      <c r="B243" s="4" t="n">
        <v>0.935891333333323</v>
      </c>
      <c r="C243" s="5" t="n">
        <v>2.58163852449198E-008</v>
      </c>
      <c r="D243" s="4" t="n">
        <v>0.935891333333323</v>
      </c>
      <c r="E243" s="4" t="n">
        <v>1.27462720782889</v>
      </c>
      <c r="F243" s="4" t="n">
        <v>0.00158239622465645</v>
      </c>
      <c r="G243" s="4" t="n">
        <v>1.27462720782889</v>
      </c>
      <c r="H243" s="6" t="b">
        <f aca="false">FALSE()</f>
        <v>0</v>
      </c>
    </row>
    <row r="244" customFormat="false" ht="16" hidden="false" customHeight="false" outlineLevel="0" collapsed="false">
      <c r="A244" s="4" t="s">
        <v>250</v>
      </c>
      <c r="B244" s="4" t="n">
        <v>0.934690666666662</v>
      </c>
      <c r="C244" s="5" t="n">
        <v>2.67961996810438E-006</v>
      </c>
      <c r="D244" s="4" t="n">
        <v>0.934690666666662</v>
      </c>
      <c r="E244" s="4" t="n">
        <v>3.66509265309795</v>
      </c>
      <c r="F244" s="4" t="n">
        <v>0.00365528135760579</v>
      </c>
      <c r="G244" s="4" t="n">
        <v>3.66509265309795</v>
      </c>
      <c r="H244" s="6" t="b">
        <f aca="false">FALSE()</f>
        <v>0</v>
      </c>
    </row>
    <row r="245" customFormat="false" ht="16" hidden="false" customHeight="false" outlineLevel="0" collapsed="false">
      <c r="A245" s="4" t="s">
        <v>251</v>
      </c>
      <c r="B245" s="4" t="n">
        <v>0.93457844444444</v>
      </c>
      <c r="C245" s="5" t="n">
        <v>1.36159051142926E-008</v>
      </c>
      <c r="D245" s="4" t="n">
        <v>0.93457844444444</v>
      </c>
      <c r="E245" s="4" t="n">
        <v>4.26943786056855</v>
      </c>
      <c r="F245" s="4" t="n">
        <v>0.00619366748242686</v>
      </c>
      <c r="G245" s="4" t="n">
        <v>4.26943786056855</v>
      </c>
      <c r="H245" s="6" t="b">
        <f aca="false">FALSE()</f>
        <v>0</v>
      </c>
    </row>
    <row r="246" customFormat="false" ht="16" hidden="false" customHeight="false" outlineLevel="0" collapsed="false">
      <c r="A246" s="4" t="s">
        <v>252</v>
      </c>
      <c r="B246" s="4" t="n">
        <v>0.931336666666661</v>
      </c>
      <c r="C246" s="5" t="n">
        <v>1.53121626639576E-005</v>
      </c>
      <c r="D246" s="4" t="n">
        <v>0.931336666666661</v>
      </c>
      <c r="E246" s="4" t="n">
        <v>1.01826609776652</v>
      </c>
      <c r="F246" s="4" t="n">
        <v>0.0106394010552843</v>
      </c>
      <c r="G246" s="4" t="n">
        <v>1.01826609776652</v>
      </c>
      <c r="H246" s="6" t="b">
        <f aca="false">FALSE()</f>
        <v>0</v>
      </c>
    </row>
    <row r="247" customFormat="false" ht="16" hidden="false" customHeight="false" outlineLevel="0" collapsed="false">
      <c r="A247" s="4" t="s">
        <v>253</v>
      </c>
      <c r="B247" s="4" t="n">
        <v>0.930358888888883</v>
      </c>
      <c r="C247" s="5" t="n">
        <v>2.99248876477708E-006</v>
      </c>
      <c r="D247" s="4" t="n">
        <v>0.930358888888883</v>
      </c>
      <c r="E247" s="4" t="n">
        <v>1.62867513560588</v>
      </c>
      <c r="F247" s="4" t="n">
        <v>0.000821850132525797</v>
      </c>
      <c r="G247" s="4" t="n">
        <v>1.62867513560588</v>
      </c>
      <c r="H247" s="6" t="b">
        <f aca="false">FALSE()</f>
        <v>0</v>
      </c>
    </row>
    <row r="248" customFormat="false" ht="16" hidden="false" customHeight="false" outlineLevel="0" collapsed="false">
      <c r="A248" s="4" t="s">
        <v>254</v>
      </c>
      <c r="B248" s="4" t="n">
        <v>0.92749444444444</v>
      </c>
      <c r="C248" s="5" t="n">
        <v>4.65456197721746E-008</v>
      </c>
      <c r="D248" s="4" t="n">
        <v>0.92749444444444</v>
      </c>
      <c r="E248" s="4" t="n">
        <v>1.22477235737618</v>
      </c>
      <c r="F248" s="4" t="n">
        <v>0.000694106576736712</v>
      </c>
      <c r="G248" s="4" t="n">
        <v>1.22477235737618</v>
      </c>
      <c r="H248" s="6" t="b">
        <f aca="false">FALSE()</f>
        <v>0</v>
      </c>
    </row>
    <row r="249" customFormat="false" ht="16" hidden="false" customHeight="false" outlineLevel="0" collapsed="false">
      <c r="A249" s="4" t="s">
        <v>255</v>
      </c>
      <c r="B249" s="4" t="n">
        <v>0.92716244444444</v>
      </c>
      <c r="C249" s="5" t="n">
        <v>5.65665378104153E-008</v>
      </c>
      <c r="D249" s="4" t="n">
        <v>0.92716244444444</v>
      </c>
      <c r="E249" s="4" t="n">
        <v>1.80227752268009</v>
      </c>
      <c r="F249" s="4" t="n">
        <v>0.00737974849150214</v>
      </c>
      <c r="G249" s="4" t="n">
        <v>1.80227752268009</v>
      </c>
      <c r="H249" s="6" t="b">
        <f aca="false">FALSE()</f>
        <v>0</v>
      </c>
    </row>
    <row r="250" customFormat="false" ht="16" hidden="false" customHeight="false" outlineLevel="0" collapsed="false">
      <c r="A250" s="4" t="s">
        <v>256</v>
      </c>
      <c r="B250" s="4" t="n">
        <v>0.925064444444442</v>
      </c>
      <c r="C250" s="5" t="n">
        <v>4.71511316922154E-007</v>
      </c>
      <c r="D250" s="4" t="n">
        <v>0.925064444444442</v>
      </c>
      <c r="E250" s="4" t="n">
        <v>2.08755702216855</v>
      </c>
      <c r="F250" s="4" t="n">
        <v>0.0341887066542399</v>
      </c>
      <c r="G250" s="4" t="n">
        <v>2.08755702216855</v>
      </c>
      <c r="H250" s="6" t="b">
        <f aca="false">FALSE()</f>
        <v>0</v>
      </c>
    </row>
    <row r="251" customFormat="false" ht="16" hidden="false" customHeight="false" outlineLevel="0" collapsed="false">
      <c r="A251" s="4" t="s">
        <v>257</v>
      </c>
      <c r="B251" s="4" t="n">
        <v>0.920986222222221</v>
      </c>
      <c r="C251" s="5" t="n">
        <v>6.56231092910204E-007</v>
      </c>
      <c r="D251" s="4" t="n">
        <v>0.920986222222221</v>
      </c>
      <c r="E251" s="4" t="n">
        <v>5.07340663360878</v>
      </c>
      <c r="F251" s="4" t="n">
        <v>0.000379425916518392</v>
      </c>
      <c r="G251" s="4" t="n">
        <v>5.07340663360878</v>
      </c>
      <c r="H251" s="6" t="b">
        <f aca="false">FALSE()</f>
        <v>0</v>
      </c>
    </row>
    <row r="252" customFormat="false" ht="16" hidden="false" customHeight="false" outlineLevel="0" collapsed="false">
      <c r="A252" s="4" t="s">
        <v>258</v>
      </c>
      <c r="B252" s="4" t="n">
        <v>0.920951555555552</v>
      </c>
      <c r="C252" s="5" t="n">
        <v>1.35796957889445E-008</v>
      </c>
      <c r="D252" s="4" t="n">
        <v>0.920951555555552</v>
      </c>
      <c r="E252" s="4" t="n">
        <v>1.49357384820352</v>
      </c>
      <c r="F252" s="4" t="n">
        <v>0.00471471551982166</v>
      </c>
      <c r="G252" s="4" t="n">
        <v>1.49357384820352</v>
      </c>
      <c r="H252" s="6" t="b">
        <f aca="false">FALSE()</f>
        <v>0</v>
      </c>
    </row>
    <row r="253" customFormat="false" ht="16" hidden="false" customHeight="false" outlineLevel="0" collapsed="false">
      <c r="A253" s="4" t="s">
        <v>259</v>
      </c>
      <c r="B253" s="4" t="n">
        <v>0.920791777777771</v>
      </c>
      <c r="C253" s="5" t="n">
        <v>7.41957474314811E-007</v>
      </c>
      <c r="D253" s="4" t="n">
        <v>0.920791777777771</v>
      </c>
      <c r="E253" s="4" t="n">
        <v>1.84415970385692</v>
      </c>
      <c r="F253" s="4" t="n">
        <v>0.00553416999495058</v>
      </c>
      <c r="G253" s="4" t="n">
        <v>1.84415970385692</v>
      </c>
      <c r="H253" s="6" t="b">
        <f aca="false">FALSE()</f>
        <v>0</v>
      </c>
    </row>
    <row r="254" customFormat="false" ht="16" hidden="false" customHeight="false" outlineLevel="0" collapsed="false">
      <c r="A254" s="4" t="s">
        <v>260</v>
      </c>
      <c r="B254" s="4" t="n">
        <v>0.919515333333326</v>
      </c>
      <c r="C254" s="5" t="n">
        <v>7.96124487069588E-008</v>
      </c>
      <c r="D254" s="4" t="n">
        <v>0.919515333333326</v>
      </c>
      <c r="E254" s="4" t="n">
        <v>1.56497658191267</v>
      </c>
      <c r="F254" s="4" t="n">
        <v>0.00101431153216681</v>
      </c>
      <c r="G254" s="4" t="n">
        <v>1.56497658191267</v>
      </c>
      <c r="H254" s="6" t="b">
        <f aca="false">FALSE()</f>
        <v>0</v>
      </c>
    </row>
    <row r="255" customFormat="false" ht="16" hidden="false" customHeight="false" outlineLevel="0" collapsed="false">
      <c r="A255" s="4" t="s">
        <v>261</v>
      </c>
      <c r="B255" s="4" t="n">
        <v>0.919399333333332</v>
      </c>
      <c r="C255" s="5" t="n">
        <v>5.16381016020161E-009</v>
      </c>
      <c r="D255" s="4" t="n">
        <v>0.919399333333332</v>
      </c>
      <c r="E255" s="4" t="n">
        <v>0.971597922133322</v>
      </c>
      <c r="F255" s="4" t="n">
        <v>0.0114159480093514</v>
      </c>
      <c r="G255" s="4" t="n">
        <v>0.971597922133322</v>
      </c>
      <c r="H255" s="6" t="b">
        <f aca="false">FALSE()</f>
        <v>0</v>
      </c>
    </row>
    <row r="256" customFormat="false" ht="16" hidden="false" customHeight="false" outlineLevel="0" collapsed="false">
      <c r="A256" s="4" t="s">
        <v>262</v>
      </c>
      <c r="B256" s="4" t="n">
        <v>0.918554444444438</v>
      </c>
      <c r="C256" s="5" t="n">
        <v>1.60757465308695E-009</v>
      </c>
      <c r="D256" s="4" t="n">
        <v>0.918554444444438</v>
      </c>
      <c r="E256" s="4" t="n">
        <v>1.28601864557408</v>
      </c>
      <c r="F256" s="4" t="n">
        <v>0.0130571513892389</v>
      </c>
      <c r="G256" s="4" t="n">
        <v>1.28601864557408</v>
      </c>
      <c r="H256" s="6" t="b">
        <f aca="false">FALSE()</f>
        <v>0</v>
      </c>
    </row>
    <row r="257" customFormat="false" ht="16" hidden="false" customHeight="false" outlineLevel="0" collapsed="false">
      <c r="A257" s="4" t="s">
        <v>263</v>
      </c>
      <c r="B257" s="4" t="n">
        <v>0.917965999999995</v>
      </c>
      <c r="C257" s="5" t="n">
        <v>2.85245787978489E-008</v>
      </c>
      <c r="D257" s="4" t="n">
        <v>0.917965999999995</v>
      </c>
      <c r="E257" s="4" t="n">
        <v>1.6485490049944</v>
      </c>
      <c r="F257" s="4" t="n">
        <v>0.00114516042263894</v>
      </c>
      <c r="G257" s="4" t="n">
        <v>1.6485490049944</v>
      </c>
      <c r="H257" s="6" t="b">
        <f aca="false">FALSE()</f>
        <v>0</v>
      </c>
    </row>
    <row r="258" customFormat="false" ht="16" hidden="false" customHeight="false" outlineLevel="0" collapsed="false">
      <c r="A258" s="4" t="s">
        <v>264</v>
      </c>
      <c r="B258" s="4" t="n">
        <v>0.917566666666659</v>
      </c>
      <c r="C258" s="5" t="n">
        <v>2.24758286193026E-005</v>
      </c>
      <c r="D258" s="4" t="n">
        <v>0.917566666666659</v>
      </c>
      <c r="E258" s="4" t="n">
        <v>1.54732335002727</v>
      </c>
      <c r="F258" s="4" t="n">
        <v>0.00138387185128791</v>
      </c>
      <c r="G258" s="4" t="n">
        <v>1.54732335002727</v>
      </c>
      <c r="H258" s="6" t="b">
        <f aca="false">FALSE()</f>
        <v>0</v>
      </c>
    </row>
    <row r="259" customFormat="false" ht="16" hidden="false" customHeight="false" outlineLevel="0" collapsed="false">
      <c r="A259" s="4" t="s">
        <v>265</v>
      </c>
      <c r="B259" s="4" t="n">
        <v>0.916528666666663</v>
      </c>
      <c r="C259" s="5" t="n">
        <v>5.58700032021425E-011</v>
      </c>
      <c r="D259" s="4" t="n">
        <v>0.916528666666663</v>
      </c>
      <c r="E259" s="4" t="n">
        <v>1.29028282854167</v>
      </c>
      <c r="F259" s="4" t="n">
        <v>0.0221179027103253</v>
      </c>
      <c r="G259" s="4" t="n">
        <v>1.29028282854167</v>
      </c>
      <c r="H259" s="6" t="b">
        <f aca="false">FALSE()</f>
        <v>0</v>
      </c>
    </row>
    <row r="260" customFormat="false" ht="16" hidden="false" customHeight="false" outlineLevel="0" collapsed="false">
      <c r="A260" s="4" t="s">
        <v>266</v>
      </c>
      <c r="B260" s="4" t="n">
        <v>0.912053555555552</v>
      </c>
      <c r="C260" s="5" t="n">
        <v>4.66455881551766E-007</v>
      </c>
      <c r="D260" s="4" t="n">
        <v>0.912053555555552</v>
      </c>
      <c r="E260" s="4" t="n">
        <v>0.595957801612359</v>
      </c>
      <c r="F260" s="4" t="n">
        <v>0.00718024718267309</v>
      </c>
      <c r="G260" s="4" t="n">
        <v>0.595957801612359</v>
      </c>
      <c r="H260" s="6" t="b">
        <f aca="false">FALSE()</f>
        <v>0</v>
      </c>
    </row>
    <row r="261" customFormat="false" ht="16" hidden="false" customHeight="false" outlineLevel="0" collapsed="false">
      <c r="A261" s="4" t="s">
        <v>267</v>
      </c>
      <c r="B261" s="4" t="n">
        <v>0.910321555555547</v>
      </c>
      <c r="C261" s="4" t="n">
        <v>0.0127060832549877</v>
      </c>
      <c r="D261" s="4" t="n">
        <v>0.910321555555547</v>
      </c>
      <c r="E261" s="4" t="n">
        <v>3.15588384675223</v>
      </c>
      <c r="F261" s="4" t="n">
        <v>0.0331555019263814</v>
      </c>
      <c r="G261" s="4" t="n">
        <v>3.15588384675223</v>
      </c>
      <c r="H261" s="6" t="b">
        <f aca="false">FALSE()</f>
        <v>0</v>
      </c>
    </row>
    <row r="262" customFormat="false" ht="16" hidden="false" customHeight="false" outlineLevel="0" collapsed="false">
      <c r="A262" s="4" t="s">
        <v>268</v>
      </c>
      <c r="B262" s="4" t="n">
        <v>0.909729555555551</v>
      </c>
      <c r="C262" s="5" t="n">
        <v>2.53916346186577E-010</v>
      </c>
      <c r="D262" s="4" t="n">
        <v>0.909729555555551</v>
      </c>
      <c r="E262" s="4" t="n">
        <v>1.47206725668308</v>
      </c>
      <c r="F262" s="4" t="n">
        <v>0.0220669446206676</v>
      </c>
      <c r="G262" s="4" t="n">
        <v>1.47206725668308</v>
      </c>
      <c r="H262" s="6" t="b">
        <f aca="false">FALSE()</f>
        <v>0</v>
      </c>
    </row>
    <row r="263" customFormat="false" ht="16" hidden="false" customHeight="false" outlineLevel="0" collapsed="false">
      <c r="A263" s="4" t="s">
        <v>269</v>
      </c>
      <c r="B263" s="4" t="n">
        <v>0.909399111111096</v>
      </c>
      <c r="C263" s="5" t="n">
        <v>1.16265489321636E-007</v>
      </c>
      <c r="D263" s="4" t="n">
        <v>0.909399111111096</v>
      </c>
      <c r="E263" s="4" t="n">
        <v>0.903184814116685</v>
      </c>
      <c r="F263" s="4" t="n">
        <v>0.0226314789978597</v>
      </c>
      <c r="G263" s="4" t="n">
        <v>0.903184814116685</v>
      </c>
      <c r="H263" s="6" t="b">
        <f aca="false">FALSE()</f>
        <v>0</v>
      </c>
    </row>
    <row r="264" customFormat="false" ht="16" hidden="false" customHeight="false" outlineLevel="0" collapsed="false">
      <c r="A264" s="4" t="s">
        <v>270</v>
      </c>
      <c r="B264" s="4" t="n">
        <v>0.907787333333328</v>
      </c>
      <c r="C264" s="5" t="n">
        <v>1.77348204040572E-006</v>
      </c>
      <c r="D264" s="4" t="n">
        <v>0.907787333333328</v>
      </c>
      <c r="E264" s="4" t="n">
        <v>4.42478825269378</v>
      </c>
      <c r="F264" s="4" t="n">
        <v>0.0035063293739771</v>
      </c>
      <c r="G264" s="4" t="n">
        <v>4.42478825269378</v>
      </c>
      <c r="H264" s="6" t="b">
        <f aca="false">FALSE()</f>
        <v>0</v>
      </c>
    </row>
    <row r="265" customFormat="false" ht="16" hidden="false" customHeight="false" outlineLevel="0" collapsed="false">
      <c r="A265" s="4" t="s">
        <v>271</v>
      </c>
      <c r="B265" s="4" t="n">
        <v>0.906296666666656</v>
      </c>
      <c r="C265" s="5" t="n">
        <v>1.07514104944376E-006</v>
      </c>
      <c r="D265" s="4" t="n">
        <v>0.906296666666656</v>
      </c>
      <c r="E265" s="4" t="n">
        <v>1.46573699401138</v>
      </c>
      <c r="F265" s="4" t="n">
        <v>0.00246269823230912</v>
      </c>
      <c r="G265" s="4" t="n">
        <v>1.46573699401138</v>
      </c>
      <c r="H265" s="6" t="b">
        <f aca="false">FALSE()</f>
        <v>0</v>
      </c>
    </row>
    <row r="266" customFormat="false" ht="16" hidden="false" customHeight="false" outlineLevel="0" collapsed="false">
      <c r="A266" s="4" t="s">
        <v>272</v>
      </c>
      <c r="B266" s="4" t="n">
        <v>0.906151111111101</v>
      </c>
      <c r="C266" s="5" t="n">
        <v>2.05309428507321E-008</v>
      </c>
      <c r="D266" s="4" t="n">
        <v>0.906151111111101</v>
      </c>
      <c r="E266" s="4" t="n">
        <v>2.41915139914852</v>
      </c>
      <c r="F266" s="4" t="n">
        <v>0.000545620115826298</v>
      </c>
      <c r="G266" s="4" t="n">
        <v>2.41915139914852</v>
      </c>
      <c r="H266" s="6" t="b">
        <f aca="false">FALSE()</f>
        <v>0</v>
      </c>
    </row>
    <row r="267" customFormat="false" ht="16" hidden="false" customHeight="false" outlineLevel="0" collapsed="false">
      <c r="A267" s="4" t="s">
        <v>273</v>
      </c>
      <c r="B267" s="4" t="n">
        <v>0.903789555555552</v>
      </c>
      <c r="C267" s="5" t="n">
        <v>7.5115269234552E-008</v>
      </c>
      <c r="D267" s="4" t="n">
        <v>0.903789555555552</v>
      </c>
      <c r="E267" s="4" t="n">
        <v>4.69497750361186</v>
      </c>
      <c r="F267" s="4" t="n">
        <v>0.000596068647480026</v>
      </c>
      <c r="G267" s="4" t="n">
        <v>4.69497750361186</v>
      </c>
      <c r="H267" s="6" t="b">
        <f aca="false">FALSE()</f>
        <v>0</v>
      </c>
    </row>
    <row r="268" customFormat="false" ht="16" hidden="false" customHeight="false" outlineLevel="0" collapsed="false">
      <c r="A268" s="4" t="s">
        <v>274</v>
      </c>
      <c r="B268" s="4" t="n">
        <v>0.903605777777775</v>
      </c>
      <c r="C268" s="5" t="n">
        <v>2.14282803319128E-006</v>
      </c>
      <c r="D268" s="4" t="n">
        <v>0.903605777777775</v>
      </c>
      <c r="E268" s="4" t="n">
        <v>1.27703828538747</v>
      </c>
      <c r="F268" s="4" t="n">
        <v>0.00374041475596966</v>
      </c>
      <c r="G268" s="4" t="n">
        <v>1.27703828538747</v>
      </c>
      <c r="H268" s="6" t="b">
        <f aca="false">FALSE()</f>
        <v>0</v>
      </c>
    </row>
    <row r="269" customFormat="false" ht="16" hidden="false" customHeight="false" outlineLevel="0" collapsed="false">
      <c r="A269" s="4" t="s">
        <v>275</v>
      </c>
      <c r="B269" s="4" t="n">
        <v>0.903240888888884</v>
      </c>
      <c r="C269" s="5" t="n">
        <v>1.20643994715114E-008</v>
      </c>
      <c r="D269" s="4" t="n">
        <v>0.903240888888884</v>
      </c>
      <c r="E269" s="4" t="n">
        <v>1.46201986864386</v>
      </c>
      <c r="F269" s="4" t="n">
        <v>0.00474153028278213</v>
      </c>
      <c r="G269" s="4" t="n">
        <v>1.46201986864386</v>
      </c>
      <c r="H269" s="6" t="b">
        <f aca="false">FALSE()</f>
        <v>0</v>
      </c>
    </row>
    <row r="270" customFormat="false" ht="16" hidden="false" customHeight="false" outlineLevel="0" collapsed="false">
      <c r="A270" s="4" t="s">
        <v>276</v>
      </c>
      <c r="B270" s="4" t="n">
        <v>0.902783777777775</v>
      </c>
      <c r="C270" s="5" t="n">
        <v>9.47074781629653E-008</v>
      </c>
      <c r="D270" s="4" t="n">
        <v>0.902783777777775</v>
      </c>
      <c r="E270" s="4" t="n">
        <v>0.768572742002354</v>
      </c>
      <c r="F270" s="4" t="n">
        <v>0.00670133949043601</v>
      </c>
      <c r="G270" s="4" t="n">
        <v>0.768572742002354</v>
      </c>
      <c r="H270" s="6" t="b">
        <f aca="false">FALSE()</f>
        <v>0</v>
      </c>
    </row>
    <row r="271" customFormat="false" ht="16" hidden="false" customHeight="false" outlineLevel="0" collapsed="false">
      <c r="A271" s="4" t="s">
        <v>277</v>
      </c>
      <c r="B271" s="4" t="n">
        <v>0.901743999999997</v>
      </c>
      <c r="C271" s="5" t="n">
        <v>2.11083367454481E-008</v>
      </c>
      <c r="D271" s="4" t="n">
        <v>0.901743999999997</v>
      </c>
      <c r="E271" s="4" t="n">
        <v>0.92938081082478</v>
      </c>
      <c r="F271" s="4" t="n">
        <v>0.043086471881612</v>
      </c>
      <c r="G271" s="4" t="n">
        <v>0.92938081082478</v>
      </c>
      <c r="H271" s="6" t="b">
        <f aca="false">FALSE()</f>
        <v>0</v>
      </c>
    </row>
    <row r="272" customFormat="false" ht="16" hidden="false" customHeight="false" outlineLevel="0" collapsed="false">
      <c r="A272" s="4" t="s">
        <v>278</v>
      </c>
      <c r="B272" s="4" t="n">
        <v>0.899255111111101</v>
      </c>
      <c r="C272" s="5" t="n">
        <v>9.18705717229264E-007</v>
      </c>
      <c r="D272" s="4" t="n">
        <v>0.899255111111101</v>
      </c>
      <c r="E272" s="4" t="n">
        <v>1.51484173507742</v>
      </c>
      <c r="F272" s="4" t="n">
        <v>0.00184173867792412</v>
      </c>
      <c r="G272" s="4" t="n">
        <v>1.51484173507742</v>
      </c>
      <c r="H272" s="6" t="b">
        <f aca="false">FALSE()</f>
        <v>0</v>
      </c>
    </row>
    <row r="273" customFormat="false" ht="16" hidden="false" customHeight="false" outlineLevel="0" collapsed="false">
      <c r="A273" s="4" t="s">
        <v>279</v>
      </c>
      <c r="B273" s="4" t="n">
        <v>0.898442888888881</v>
      </c>
      <c r="C273" s="5" t="n">
        <v>1.28639681954682E-009</v>
      </c>
      <c r="D273" s="4" t="n">
        <v>0.898442888888881</v>
      </c>
      <c r="E273" s="4" t="n">
        <v>3.44206283843271</v>
      </c>
      <c r="F273" s="4" t="n">
        <v>0.0187248638710176</v>
      </c>
      <c r="G273" s="4" t="n">
        <v>3.44206283843271</v>
      </c>
      <c r="H273" s="6" t="b">
        <f aca="false">FALSE()</f>
        <v>0</v>
      </c>
    </row>
    <row r="274" customFormat="false" ht="16" hidden="false" customHeight="false" outlineLevel="0" collapsed="false">
      <c r="A274" s="4" t="s">
        <v>280</v>
      </c>
      <c r="B274" s="4" t="n">
        <v>0.897564444444437</v>
      </c>
      <c r="C274" s="4" t="n">
        <v>0.000224832797477564</v>
      </c>
      <c r="D274" s="4" t="n">
        <v>0.897564444444437</v>
      </c>
      <c r="E274" s="4" t="n">
        <v>1.42178709174898</v>
      </c>
      <c r="F274" s="4" t="n">
        <v>0.0103387425512587</v>
      </c>
      <c r="G274" s="4" t="n">
        <v>1.42178709174898</v>
      </c>
      <c r="H274" s="6" t="b">
        <f aca="false">FALSE()</f>
        <v>0</v>
      </c>
    </row>
    <row r="275" customFormat="false" ht="16" hidden="false" customHeight="false" outlineLevel="0" collapsed="false">
      <c r="A275" s="4" t="s">
        <v>281</v>
      </c>
      <c r="B275" s="4" t="n">
        <v>0.896887777777772</v>
      </c>
      <c r="C275" s="5" t="n">
        <v>6.86960344146956E-006</v>
      </c>
      <c r="D275" s="4" t="n">
        <v>0.896887777777772</v>
      </c>
      <c r="E275" s="4" t="n">
        <v>1.57122481951537</v>
      </c>
      <c r="F275" s="4" t="n">
        <v>0.00429942246477257</v>
      </c>
      <c r="G275" s="4" t="n">
        <v>1.57122481951537</v>
      </c>
      <c r="H275" s="6" t="b">
        <f aca="false">FALSE()</f>
        <v>0</v>
      </c>
    </row>
    <row r="276" customFormat="false" ht="16" hidden="false" customHeight="false" outlineLevel="0" collapsed="false">
      <c r="A276" s="4" t="s">
        <v>282</v>
      </c>
      <c r="B276" s="4" t="n">
        <v>0.891250666666663</v>
      </c>
      <c r="C276" s="5" t="n">
        <v>2.17142928879975E-006</v>
      </c>
      <c r="D276" s="4" t="n">
        <v>0.891250666666663</v>
      </c>
      <c r="E276" s="4" t="n">
        <v>1.84695294662694</v>
      </c>
      <c r="F276" s="4" t="n">
        <v>0.000869144803461688</v>
      </c>
      <c r="G276" s="4" t="n">
        <v>1.84695294662694</v>
      </c>
      <c r="H276" s="6" t="b">
        <f aca="false">FALSE()</f>
        <v>0</v>
      </c>
    </row>
    <row r="277" customFormat="false" ht="16" hidden="false" customHeight="false" outlineLevel="0" collapsed="false">
      <c r="A277" s="4" t="s">
        <v>283</v>
      </c>
      <c r="B277" s="4" t="n">
        <v>0.891150444444439</v>
      </c>
      <c r="C277" s="5" t="n">
        <v>2.43760827162283E-011</v>
      </c>
      <c r="D277" s="4" t="n">
        <v>0.891150444444439</v>
      </c>
      <c r="E277" s="4" t="n">
        <v>3.93947873466944</v>
      </c>
      <c r="F277" s="4" t="n">
        <v>0.00246269823230912</v>
      </c>
      <c r="G277" s="4" t="n">
        <v>3.93947873466944</v>
      </c>
      <c r="H277" s="6" t="b">
        <f aca="false">FALSE()</f>
        <v>0</v>
      </c>
    </row>
    <row r="278" customFormat="false" ht="16" hidden="false" customHeight="false" outlineLevel="0" collapsed="false">
      <c r="A278" s="4" t="s">
        <v>284</v>
      </c>
      <c r="B278" s="4" t="n">
        <v>0.890441333333327</v>
      </c>
      <c r="C278" s="5" t="n">
        <v>4.61145644550259E-008</v>
      </c>
      <c r="D278" s="4" t="n">
        <v>0.890441333333327</v>
      </c>
      <c r="E278" s="4" t="n">
        <v>1.64176933460511</v>
      </c>
      <c r="F278" s="4" t="n">
        <v>0.00146218666507988</v>
      </c>
      <c r="G278" s="4" t="n">
        <v>1.64176933460511</v>
      </c>
      <c r="H278" s="6" t="b">
        <f aca="false">FALSE()</f>
        <v>0</v>
      </c>
    </row>
    <row r="279" customFormat="false" ht="16" hidden="false" customHeight="false" outlineLevel="0" collapsed="false">
      <c r="A279" s="4" t="s">
        <v>285</v>
      </c>
      <c r="B279" s="4" t="n">
        <v>0.888944222222211</v>
      </c>
      <c r="C279" s="5" t="n">
        <v>5.45618053192109E-010</v>
      </c>
      <c r="D279" s="4" t="n">
        <v>0.888944222222211</v>
      </c>
      <c r="E279" s="4" t="n">
        <v>2.15348852769049</v>
      </c>
      <c r="F279" s="4" t="n">
        <v>0.0011266072640437</v>
      </c>
      <c r="G279" s="4" t="n">
        <v>2.15348852769049</v>
      </c>
      <c r="H279" s="6" t="b">
        <f aca="false">FALSE()</f>
        <v>0</v>
      </c>
    </row>
    <row r="280" customFormat="false" ht="16" hidden="false" customHeight="false" outlineLevel="0" collapsed="false">
      <c r="A280" s="4" t="s">
        <v>286</v>
      </c>
      <c r="B280" s="4" t="n">
        <v>0.888942666666658</v>
      </c>
      <c r="C280" s="4" t="n">
        <v>0.000166897799514068</v>
      </c>
      <c r="D280" s="4" t="n">
        <v>0.888942666666658</v>
      </c>
      <c r="E280" s="4" t="n">
        <v>1.5618270325445</v>
      </c>
      <c r="F280" s="4" t="n">
        <v>0.00459882466421701</v>
      </c>
      <c r="G280" s="4" t="n">
        <v>1.5618270325445</v>
      </c>
      <c r="H280" s="6" t="b">
        <f aca="false">FALSE()</f>
        <v>0</v>
      </c>
    </row>
    <row r="281" customFormat="false" ht="16" hidden="false" customHeight="false" outlineLevel="0" collapsed="false">
      <c r="A281" s="4" t="s">
        <v>287</v>
      </c>
      <c r="B281" s="4" t="n">
        <v>0.887535111111106</v>
      </c>
      <c r="C281" s="5" t="n">
        <v>3.48631425589382E-008</v>
      </c>
      <c r="D281" s="4" t="n">
        <v>0.887535111111106</v>
      </c>
      <c r="E281" s="4" t="n">
        <v>1.93876461061909</v>
      </c>
      <c r="F281" s="4" t="n">
        <v>0.000647463588445111</v>
      </c>
      <c r="G281" s="4" t="n">
        <v>1.93876461061909</v>
      </c>
      <c r="H281" s="6" t="b">
        <f aca="false">FALSE()</f>
        <v>0</v>
      </c>
    </row>
    <row r="282" customFormat="false" ht="16" hidden="false" customHeight="false" outlineLevel="0" collapsed="false">
      <c r="A282" s="4" t="s">
        <v>288</v>
      </c>
      <c r="B282" s="4" t="n">
        <v>0.887236888888888</v>
      </c>
      <c r="C282" s="4" t="n">
        <v>0.000351123239856038</v>
      </c>
      <c r="D282" s="4" t="n">
        <v>0.887236888888888</v>
      </c>
      <c r="E282" s="4" t="n">
        <v>1.28533734870383</v>
      </c>
      <c r="F282" s="4" t="n">
        <v>0.0250960787218495</v>
      </c>
      <c r="G282" s="4" t="n">
        <v>1.28533734870383</v>
      </c>
      <c r="H282" s="6" t="b">
        <f aca="false">FALSE()</f>
        <v>0</v>
      </c>
    </row>
    <row r="283" customFormat="false" ht="16" hidden="false" customHeight="false" outlineLevel="0" collapsed="false">
      <c r="A283" s="4" t="s">
        <v>289</v>
      </c>
      <c r="B283" s="4" t="n">
        <v>0.884970444444438</v>
      </c>
      <c r="C283" s="5" t="n">
        <v>7.09045458055706E-009</v>
      </c>
      <c r="D283" s="4" t="n">
        <v>0.884970444444438</v>
      </c>
      <c r="E283" s="4" t="n">
        <v>1.83542651253391</v>
      </c>
      <c r="F283" s="4" t="n">
        <v>0.00255340403911908</v>
      </c>
      <c r="G283" s="4" t="n">
        <v>1.83542651253391</v>
      </c>
      <c r="H283" s="6" t="b">
        <f aca="false">FALSE()</f>
        <v>0</v>
      </c>
    </row>
    <row r="284" customFormat="false" ht="16" hidden="false" customHeight="false" outlineLevel="0" collapsed="false">
      <c r="A284" s="4" t="s">
        <v>290</v>
      </c>
      <c r="B284" s="4" t="n">
        <v>0.88448199999999</v>
      </c>
      <c r="C284" s="5" t="n">
        <v>6.25839680386099E-007</v>
      </c>
      <c r="D284" s="4" t="n">
        <v>0.88448199999999</v>
      </c>
      <c r="E284" s="4" t="n">
        <v>1.45453540848093</v>
      </c>
      <c r="F284" s="4" t="n">
        <v>0.00351430689050505</v>
      </c>
      <c r="G284" s="4" t="n">
        <v>1.45453540848093</v>
      </c>
      <c r="H284" s="6" t="b">
        <f aca="false">FALSE()</f>
        <v>0</v>
      </c>
    </row>
    <row r="285" customFormat="false" ht="16" hidden="false" customHeight="false" outlineLevel="0" collapsed="false">
      <c r="A285" s="4" t="s">
        <v>291</v>
      </c>
      <c r="B285" s="4" t="n">
        <v>0.883793333333335</v>
      </c>
      <c r="C285" s="5" t="n">
        <v>2.27486502369705E-006</v>
      </c>
      <c r="D285" s="4" t="n">
        <v>0.883793333333335</v>
      </c>
      <c r="E285" s="4" t="n">
        <v>0.695192650128163</v>
      </c>
      <c r="F285" s="4" t="n">
        <v>0.0163195133926793</v>
      </c>
      <c r="G285" s="4" t="n">
        <v>0.695192650128163</v>
      </c>
      <c r="H285" s="6" t="b">
        <f aca="false">FALSE()</f>
        <v>0</v>
      </c>
    </row>
    <row r="286" customFormat="false" ht="16" hidden="false" customHeight="false" outlineLevel="0" collapsed="false">
      <c r="A286" s="4" t="s">
        <v>292</v>
      </c>
      <c r="B286" s="4" t="n">
        <v>0.88048044444444</v>
      </c>
      <c r="C286" s="5" t="n">
        <v>3.99720388084083E-006</v>
      </c>
      <c r="D286" s="4" t="n">
        <v>0.88048044444444</v>
      </c>
      <c r="E286" s="4" t="n">
        <v>2.205725816019</v>
      </c>
      <c r="F286" s="4" t="n">
        <v>0.000522241288759665</v>
      </c>
      <c r="G286" s="4" t="n">
        <v>2.205725816019</v>
      </c>
      <c r="H286" s="6" t="b">
        <f aca="false">FALSE()</f>
        <v>0</v>
      </c>
    </row>
    <row r="287" customFormat="false" ht="16" hidden="false" customHeight="false" outlineLevel="0" collapsed="false">
      <c r="A287" s="4" t="s">
        <v>293</v>
      </c>
      <c r="B287" s="4" t="n">
        <v>0.878160444444442</v>
      </c>
      <c r="C287" s="5" t="n">
        <v>2.25239709857803E-010</v>
      </c>
      <c r="D287" s="4" t="n">
        <v>0.878160444444442</v>
      </c>
      <c r="E287" s="4" t="n">
        <v>1.82320938935783</v>
      </c>
      <c r="F287" s="4" t="n">
        <v>0.0074924914973617</v>
      </c>
      <c r="G287" s="4" t="n">
        <v>1.82320938935783</v>
      </c>
      <c r="H287" s="6" t="b">
        <f aca="false">FALSE()</f>
        <v>0</v>
      </c>
    </row>
    <row r="288" customFormat="false" ht="16" hidden="false" customHeight="false" outlineLevel="0" collapsed="false">
      <c r="A288" s="4" t="s">
        <v>294</v>
      </c>
      <c r="B288" s="4" t="n">
        <v>0.878055111111105</v>
      </c>
      <c r="C288" s="4" t="n">
        <v>0.00361963862326714</v>
      </c>
      <c r="D288" s="4" t="n">
        <v>0.878055111111105</v>
      </c>
      <c r="E288" s="4" t="n">
        <v>2.54671770967803</v>
      </c>
      <c r="F288" s="4" t="n">
        <v>0.00121834546011603</v>
      </c>
      <c r="G288" s="4" t="n">
        <v>2.54671770967803</v>
      </c>
      <c r="H288" s="6" t="b">
        <f aca="false">FALSE()</f>
        <v>0</v>
      </c>
    </row>
    <row r="289" customFormat="false" ht="16" hidden="false" customHeight="false" outlineLevel="0" collapsed="false">
      <c r="A289" s="4" t="s">
        <v>295</v>
      </c>
      <c r="B289" s="4" t="n">
        <v>0.877176888888884</v>
      </c>
      <c r="C289" s="5" t="n">
        <v>2.58163852449198E-008</v>
      </c>
      <c r="D289" s="4" t="n">
        <v>0.877176888888884</v>
      </c>
      <c r="E289" s="4" t="n">
        <v>1.83280713146092</v>
      </c>
      <c r="F289" s="4" t="n">
        <v>0.00104077827554714</v>
      </c>
      <c r="G289" s="4" t="n">
        <v>1.83280713146092</v>
      </c>
      <c r="H289" s="6" t="b">
        <f aca="false">FALSE()</f>
        <v>0</v>
      </c>
    </row>
    <row r="290" customFormat="false" ht="16" hidden="false" customHeight="false" outlineLevel="0" collapsed="false">
      <c r="A290" s="4" t="s">
        <v>296</v>
      </c>
      <c r="B290" s="4" t="n">
        <v>0.875862222222219</v>
      </c>
      <c r="C290" s="5" t="n">
        <v>1.41318063411929E-006</v>
      </c>
      <c r="D290" s="4" t="n">
        <v>0.875862222222219</v>
      </c>
      <c r="E290" s="4" t="n">
        <v>2.30815854604623</v>
      </c>
      <c r="F290" s="4" t="n">
        <v>0.000959126812117392</v>
      </c>
      <c r="G290" s="4" t="n">
        <v>2.30815854604623</v>
      </c>
      <c r="H290" s="6" t="b">
        <f aca="false">FALSE()</f>
        <v>0</v>
      </c>
    </row>
    <row r="291" customFormat="false" ht="16" hidden="false" customHeight="false" outlineLevel="0" collapsed="false">
      <c r="A291" s="4" t="s">
        <v>297</v>
      </c>
      <c r="B291" s="4" t="n">
        <v>0.874836666666663</v>
      </c>
      <c r="C291" s="5" t="n">
        <v>2.25211227564755E-006</v>
      </c>
      <c r="D291" s="4" t="n">
        <v>0.874836666666663</v>
      </c>
      <c r="E291" s="4" t="n">
        <v>0.794054101418216</v>
      </c>
      <c r="F291" s="4" t="n">
        <v>0.000680005140923985</v>
      </c>
      <c r="G291" s="4" t="n">
        <v>0.794054101418216</v>
      </c>
      <c r="H291" s="6" t="b">
        <f aca="false">FALSE()</f>
        <v>0</v>
      </c>
    </row>
    <row r="292" customFormat="false" ht="16" hidden="false" customHeight="false" outlineLevel="0" collapsed="false">
      <c r="A292" s="4" t="s">
        <v>298</v>
      </c>
      <c r="B292" s="4" t="n">
        <v>0.869660666666665</v>
      </c>
      <c r="C292" s="4" t="n">
        <v>0.0033143580223304</v>
      </c>
      <c r="D292" s="4" t="n">
        <v>0.869660666666665</v>
      </c>
      <c r="E292" s="4" t="n">
        <v>1.50156111756747</v>
      </c>
      <c r="F292" s="4" t="n">
        <v>0.0322147187974633</v>
      </c>
      <c r="G292" s="4" t="n">
        <v>1.50156111756747</v>
      </c>
      <c r="H292" s="6" t="b">
        <f aca="false">FALSE()</f>
        <v>0</v>
      </c>
    </row>
    <row r="293" customFormat="false" ht="16" hidden="false" customHeight="false" outlineLevel="0" collapsed="false">
      <c r="A293" s="4" t="s">
        <v>299</v>
      </c>
      <c r="B293" s="4" t="n">
        <v>0.86939044444444</v>
      </c>
      <c r="C293" s="5" t="n">
        <v>1.5802730425732E-007</v>
      </c>
      <c r="D293" s="4" t="n">
        <v>0.86939044444444</v>
      </c>
      <c r="E293" s="4" t="n">
        <v>1.96504523899387</v>
      </c>
      <c r="F293" s="4" t="n">
        <v>0.00468501166041568</v>
      </c>
      <c r="G293" s="4" t="n">
        <v>1.96504523899387</v>
      </c>
      <c r="H293" s="6" t="b">
        <f aca="false">FALSE()</f>
        <v>0</v>
      </c>
    </row>
    <row r="294" customFormat="false" ht="16" hidden="false" customHeight="false" outlineLevel="0" collapsed="false">
      <c r="A294" s="4" t="s">
        <v>300</v>
      </c>
      <c r="B294" s="4" t="n">
        <v>0.869372888888884</v>
      </c>
      <c r="C294" s="5" t="n">
        <v>3.42740913808799E-006</v>
      </c>
      <c r="D294" s="4" t="n">
        <v>0.869372888888884</v>
      </c>
      <c r="E294" s="4" t="n">
        <v>0.941299495045383</v>
      </c>
      <c r="F294" s="4" t="n">
        <v>0.040443789605605</v>
      </c>
      <c r="G294" s="4" t="n">
        <v>0.941299495045383</v>
      </c>
      <c r="H294" s="6" t="b">
        <f aca="false">FALSE()</f>
        <v>0</v>
      </c>
    </row>
    <row r="295" customFormat="false" ht="16" hidden="false" customHeight="false" outlineLevel="0" collapsed="false">
      <c r="A295" s="4" t="s">
        <v>301</v>
      </c>
      <c r="B295" s="4" t="n">
        <v>0.868372222222216</v>
      </c>
      <c r="C295" s="5" t="n">
        <v>4.94732497012506E-007</v>
      </c>
      <c r="D295" s="4" t="n">
        <v>0.868372222222216</v>
      </c>
      <c r="E295" s="4" t="n">
        <v>1.41987905777832</v>
      </c>
      <c r="F295" s="4" t="n">
        <v>0.00607431479044625</v>
      </c>
      <c r="G295" s="4" t="n">
        <v>1.41987905777832</v>
      </c>
      <c r="H295" s="6" t="b">
        <f aca="false">FALSE()</f>
        <v>0</v>
      </c>
    </row>
    <row r="296" customFormat="false" ht="16" hidden="false" customHeight="false" outlineLevel="0" collapsed="false">
      <c r="A296" s="4" t="s">
        <v>302</v>
      </c>
      <c r="B296" s="4" t="n">
        <v>0.864007555555553</v>
      </c>
      <c r="C296" s="5" t="n">
        <v>5.25729807058173E-010</v>
      </c>
      <c r="D296" s="4" t="n">
        <v>0.864007555555553</v>
      </c>
      <c r="E296" s="4" t="n">
        <v>1.55572642192344</v>
      </c>
      <c r="F296" s="4" t="n">
        <v>0.00077634460910892</v>
      </c>
      <c r="G296" s="4" t="n">
        <v>1.55572642192344</v>
      </c>
      <c r="H296" s="6" t="b">
        <f aca="false">FALSE()</f>
        <v>0</v>
      </c>
    </row>
    <row r="297" customFormat="false" ht="16" hidden="false" customHeight="false" outlineLevel="0" collapsed="false">
      <c r="A297" s="4" t="s">
        <v>303</v>
      </c>
      <c r="B297" s="4" t="n">
        <v>0.862881333333327</v>
      </c>
      <c r="C297" s="5" t="n">
        <v>5.74401804860318E-005</v>
      </c>
      <c r="D297" s="4" t="n">
        <v>0.862881333333327</v>
      </c>
      <c r="E297" s="4" t="n">
        <v>1.61860860178833</v>
      </c>
      <c r="F297" s="4" t="n">
        <v>0.00195050072414416</v>
      </c>
      <c r="G297" s="4" t="n">
        <v>1.61860860178833</v>
      </c>
      <c r="H297" s="6" t="b">
        <f aca="false">FALSE()</f>
        <v>0</v>
      </c>
    </row>
    <row r="298" customFormat="false" ht="16" hidden="false" customHeight="false" outlineLevel="0" collapsed="false">
      <c r="A298" s="4" t="s">
        <v>304</v>
      </c>
      <c r="B298" s="4" t="n">
        <v>0.862805999999996</v>
      </c>
      <c r="C298" s="4" t="n">
        <v>0.000862281483668569</v>
      </c>
      <c r="D298" s="4" t="n">
        <v>0.862805999999996</v>
      </c>
      <c r="E298" s="4" t="n">
        <v>1.28722229915938</v>
      </c>
      <c r="F298" s="4" t="n">
        <v>0.0465404993806882</v>
      </c>
      <c r="G298" s="4" t="n">
        <v>1.28722229915938</v>
      </c>
      <c r="H298" s="6" t="b">
        <f aca="false">FALSE()</f>
        <v>0</v>
      </c>
    </row>
    <row r="299" customFormat="false" ht="16" hidden="false" customHeight="false" outlineLevel="0" collapsed="false">
      <c r="A299" s="4" t="s">
        <v>305</v>
      </c>
      <c r="B299" s="4" t="n">
        <v>0.861980666666665</v>
      </c>
      <c r="C299" s="5" t="n">
        <v>5.67346103818759E-007</v>
      </c>
      <c r="D299" s="4" t="n">
        <v>0.861980666666665</v>
      </c>
      <c r="E299" s="4" t="n">
        <v>1.9833697196584</v>
      </c>
      <c r="F299" s="4" t="n">
        <v>0.00124687021808668</v>
      </c>
      <c r="G299" s="4" t="n">
        <v>1.9833697196584</v>
      </c>
      <c r="H299" s="6" t="b">
        <f aca="false">FALSE()</f>
        <v>0</v>
      </c>
    </row>
    <row r="300" customFormat="false" ht="16" hidden="false" customHeight="false" outlineLevel="0" collapsed="false">
      <c r="A300" s="4" t="s">
        <v>306</v>
      </c>
      <c r="B300" s="4" t="n">
        <v>0.861875999999992</v>
      </c>
      <c r="C300" s="5" t="n">
        <v>3.38833354213405E-005</v>
      </c>
      <c r="D300" s="4" t="n">
        <v>0.861875999999992</v>
      </c>
      <c r="E300" s="4" t="n">
        <v>1.05824461726984</v>
      </c>
      <c r="F300" s="4" t="n">
        <v>0.0123681607376125</v>
      </c>
      <c r="G300" s="4" t="n">
        <v>1.05824461726984</v>
      </c>
      <c r="H300" s="6" t="b">
        <f aca="false">FALSE()</f>
        <v>0</v>
      </c>
    </row>
    <row r="301" customFormat="false" ht="16" hidden="false" customHeight="false" outlineLevel="0" collapsed="false">
      <c r="A301" s="4" t="s">
        <v>307</v>
      </c>
      <c r="B301" s="4" t="n">
        <v>0.861758444444442</v>
      </c>
      <c r="C301" s="5" t="n">
        <v>2.72401400539592E-010</v>
      </c>
      <c r="D301" s="4" t="n">
        <v>0.861758444444442</v>
      </c>
      <c r="E301" s="4" t="n">
        <v>1.12731304003663</v>
      </c>
      <c r="F301" s="4" t="n">
        <v>0.0451712098844834</v>
      </c>
      <c r="G301" s="4" t="n">
        <v>1.12731304003663</v>
      </c>
      <c r="H301" s="6" t="b">
        <f aca="false">FALSE()</f>
        <v>0</v>
      </c>
    </row>
    <row r="302" customFormat="false" ht="16" hidden="false" customHeight="false" outlineLevel="0" collapsed="false">
      <c r="A302" s="4" t="s">
        <v>308</v>
      </c>
      <c r="B302" s="4" t="n">
        <v>0.858975333333324</v>
      </c>
      <c r="C302" s="4" t="n">
        <v>0.000552303427451292</v>
      </c>
      <c r="D302" s="4" t="n">
        <v>0.858975333333324</v>
      </c>
      <c r="E302" s="4" t="n">
        <v>3.78364540388191</v>
      </c>
      <c r="F302" s="4" t="n">
        <v>0.0014821737259412</v>
      </c>
      <c r="G302" s="4" t="n">
        <v>3.78364540388191</v>
      </c>
      <c r="H302" s="6" t="b">
        <f aca="false">FALSE()</f>
        <v>0</v>
      </c>
    </row>
    <row r="303" customFormat="false" ht="16" hidden="false" customHeight="false" outlineLevel="0" collapsed="false">
      <c r="A303" s="4" t="s">
        <v>309</v>
      </c>
      <c r="B303" s="4" t="n">
        <v>0.857963999999991</v>
      </c>
      <c r="C303" s="4" t="n">
        <v>0.00228543783631879</v>
      </c>
      <c r="D303" s="4" t="n">
        <v>0.857963999999991</v>
      </c>
      <c r="E303" s="4" t="n">
        <v>2.05258182266607</v>
      </c>
      <c r="F303" s="4" t="n">
        <v>0.00442563376916515</v>
      </c>
      <c r="G303" s="4" t="n">
        <v>2.05258182266607</v>
      </c>
      <c r="H303" s="6" t="b">
        <f aca="false">FALSE()</f>
        <v>0</v>
      </c>
    </row>
    <row r="304" customFormat="false" ht="16" hidden="false" customHeight="false" outlineLevel="0" collapsed="false">
      <c r="A304" s="4" t="s">
        <v>310</v>
      </c>
      <c r="B304" s="4" t="n">
        <v>0.856720222222219</v>
      </c>
      <c r="C304" s="5" t="n">
        <v>6.5787360667103E-009</v>
      </c>
      <c r="D304" s="4" t="n">
        <v>0.856720222222219</v>
      </c>
      <c r="E304" s="4" t="n">
        <v>1.15298996625603</v>
      </c>
      <c r="F304" s="4" t="n">
        <v>0.00594853611322358</v>
      </c>
      <c r="G304" s="4" t="n">
        <v>1.15298996625603</v>
      </c>
      <c r="H304" s="6" t="b">
        <f aca="false">FALSE()</f>
        <v>0</v>
      </c>
    </row>
    <row r="305" customFormat="false" ht="16" hidden="false" customHeight="false" outlineLevel="0" collapsed="false">
      <c r="A305" s="4" t="s">
        <v>311</v>
      </c>
      <c r="B305" s="4" t="n">
        <v>0.85627155555555</v>
      </c>
      <c r="C305" s="4" t="n">
        <v>0.00148037002276518</v>
      </c>
      <c r="D305" s="4" t="n">
        <v>0.85627155555555</v>
      </c>
      <c r="E305" s="4" t="n">
        <v>1.98852253153677</v>
      </c>
      <c r="F305" s="4" t="n">
        <v>0.00174348440207373</v>
      </c>
      <c r="G305" s="4" t="n">
        <v>1.98852253153677</v>
      </c>
      <c r="H305" s="6" t="b">
        <f aca="false">FALSE()</f>
        <v>0</v>
      </c>
    </row>
    <row r="306" customFormat="false" ht="16" hidden="false" customHeight="false" outlineLevel="0" collapsed="false">
      <c r="A306" s="4" t="s">
        <v>312</v>
      </c>
      <c r="B306" s="4" t="n">
        <v>0.854193999999997</v>
      </c>
      <c r="C306" s="5" t="n">
        <v>7.85409079090995E-008</v>
      </c>
      <c r="D306" s="4" t="n">
        <v>0.854193999999997</v>
      </c>
      <c r="E306" s="4" t="n">
        <v>3.5183209240693</v>
      </c>
      <c r="F306" s="4" t="n">
        <v>0.00189824825951782</v>
      </c>
      <c r="G306" s="4" t="n">
        <v>3.5183209240693</v>
      </c>
      <c r="H306" s="6" t="b">
        <f aca="false">FALSE()</f>
        <v>0</v>
      </c>
    </row>
    <row r="307" customFormat="false" ht="16" hidden="false" customHeight="false" outlineLevel="0" collapsed="false">
      <c r="A307" s="4" t="s">
        <v>313</v>
      </c>
      <c r="B307" s="4" t="n">
        <v>0.854154666666659</v>
      </c>
      <c r="C307" s="5" t="n">
        <v>2.01143388903346E-008</v>
      </c>
      <c r="D307" s="4" t="n">
        <v>0.854154666666659</v>
      </c>
      <c r="E307" s="4" t="n">
        <v>1.83676241614903</v>
      </c>
      <c r="F307" s="4" t="n">
        <v>0.00519143465545475</v>
      </c>
      <c r="G307" s="4" t="n">
        <v>1.83676241614903</v>
      </c>
      <c r="H307" s="6" t="b">
        <f aca="false">FALSE()</f>
        <v>0</v>
      </c>
    </row>
    <row r="308" customFormat="false" ht="16" hidden="false" customHeight="false" outlineLevel="0" collapsed="false">
      <c r="A308" s="4" t="s">
        <v>314</v>
      </c>
      <c r="B308" s="4" t="n">
        <v>0.851040444444439</v>
      </c>
      <c r="C308" s="5" t="n">
        <v>3.54059117604374E-006</v>
      </c>
      <c r="D308" s="4" t="n">
        <v>0.851040444444439</v>
      </c>
      <c r="E308" s="4" t="n">
        <v>1.23201862486936</v>
      </c>
      <c r="F308" s="4" t="n">
        <v>0.0328225988332661</v>
      </c>
      <c r="G308" s="4" t="n">
        <v>1.23201862486936</v>
      </c>
      <c r="H308" s="6" t="b">
        <f aca="false">FALSE()</f>
        <v>0</v>
      </c>
    </row>
    <row r="309" customFormat="false" ht="16" hidden="false" customHeight="false" outlineLevel="0" collapsed="false">
      <c r="A309" s="4" t="s">
        <v>315</v>
      </c>
      <c r="B309" s="4" t="n">
        <v>0.848623333333322</v>
      </c>
      <c r="C309" s="5" t="n">
        <v>5.80525121166134E-006</v>
      </c>
      <c r="D309" s="4" t="n">
        <v>0.848623333333322</v>
      </c>
      <c r="E309" s="4" t="n">
        <v>0.663827759148676</v>
      </c>
      <c r="F309" s="4" t="n">
        <v>0.0224506874386844</v>
      </c>
      <c r="G309" s="4" t="n">
        <v>0.663827759148676</v>
      </c>
      <c r="H309" s="6" t="b">
        <f aca="false">FALSE()</f>
        <v>0</v>
      </c>
    </row>
    <row r="310" customFormat="false" ht="16" hidden="false" customHeight="false" outlineLevel="0" collapsed="false">
      <c r="A310" s="4" t="s">
        <v>316</v>
      </c>
      <c r="B310" s="4" t="n">
        <v>0.846847777777771</v>
      </c>
      <c r="C310" s="4" t="n">
        <v>0.00371429255835482</v>
      </c>
      <c r="D310" s="4" t="n">
        <v>0.846847777777771</v>
      </c>
      <c r="E310" s="4" t="n">
        <v>1.19305541327316</v>
      </c>
      <c r="F310" s="4" t="n">
        <v>0.0323301682305419</v>
      </c>
      <c r="G310" s="4" t="n">
        <v>1.19305541327316</v>
      </c>
      <c r="H310" s="6" t="b">
        <f aca="false">FALSE()</f>
        <v>0</v>
      </c>
    </row>
    <row r="311" customFormat="false" ht="16" hidden="false" customHeight="false" outlineLevel="0" collapsed="false">
      <c r="A311" s="4" t="s">
        <v>317</v>
      </c>
      <c r="B311" s="4" t="n">
        <v>0.845798888888884</v>
      </c>
      <c r="C311" s="5" t="n">
        <v>7.72602139626162E-005</v>
      </c>
      <c r="D311" s="4" t="n">
        <v>0.845798888888884</v>
      </c>
      <c r="E311" s="4" t="n">
        <v>5.28972777275456</v>
      </c>
      <c r="F311" s="4" t="n">
        <v>0.000702388993051979</v>
      </c>
      <c r="G311" s="4" t="n">
        <v>5.28972777275456</v>
      </c>
      <c r="H311" s="6" t="b">
        <f aca="false">FALSE()</f>
        <v>0</v>
      </c>
    </row>
    <row r="312" customFormat="false" ht="16" hidden="false" customHeight="false" outlineLevel="0" collapsed="false">
      <c r="A312" s="4" t="s">
        <v>318</v>
      </c>
      <c r="B312" s="4" t="n">
        <v>0.844401555555551</v>
      </c>
      <c r="C312" s="5" t="n">
        <v>5.34290186845626E-006</v>
      </c>
      <c r="D312" s="4" t="n">
        <v>0.844401555555551</v>
      </c>
      <c r="E312" s="4" t="n">
        <v>1.96044233198041</v>
      </c>
      <c r="F312" s="4" t="n">
        <v>0.00466787583244262</v>
      </c>
      <c r="G312" s="4" t="n">
        <v>1.96044233198041</v>
      </c>
      <c r="H312" s="6" t="b">
        <f aca="false">FALSE()</f>
        <v>0</v>
      </c>
    </row>
    <row r="313" customFormat="false" ht="16" hidden="false" customHeight="false" outlineLevel="0" collapsed="false">
      <c r="A313" s="4" t="s">
        <v>319</v>
      </c>
      <c r="B313" s="4" t="n">
        <v>0.843845999999997</v>
      </c>
      <c r="C313" s="5" t="n">
        <v>1.13812247887784E-005</v>
      </c>
      <c r="D313" s="4" t="n">
        <v>0.843845999999997</v>
      </c>
      <c r="E313" s="4" t="n">
        <v>1.88955115256653</v>
      </c>
      <c r="F313" s="4" t="n">
        <v>0.0030013926092442</v>
      </c>
      <c r="G313" s="4" t="n">
        <v>1.88955115256653</v>
      </c>
      <c r="H313" s="6" t="b">
        <f aca="false">FALSE()</f>
        <v>0</v>
      </c>
    </row>
    <row r="314" customFormat="false" ht="16" hidden="false" customHeight="false" outlineLevel="0" collapsed="false">
      <c r="A314" s="4" t="s">
        <v>320</v>
      </c>
      <c r="B314" s="4" t="n">
        <v>0.842889999999995</v>
      </c>
      <c r="C314" s="5" t="n">
        <v>8.45673513855521E-010</v>
      </c>
      <c r="D314" s="4" t="n">
        <v>0.842889999999995</v>
      </c>
      <c r="E314" s="4" t="n">
        <v>3.82067862345211</v>
      </c>
      <c r="F314" s="4" t="n">
        <v>0.00391262351533287</v>
      </c>
      <c r="G314" s="4" t="n">
        <v>3.82067862345211</v>
      </c>
      <c r="H314" s="6" t="b">
        <f aca="false">FALSE()</f>
        <v>0</v>
      </c>
    </row>
    <row r="315" customFormat="false" ht="16" hidden="false" customHeight="false" outlineLevel="0" collapsed="false">
      <c r="A315" s="4" t="s">
        <v>321</v>
      </c>
      <c r="B315" s="4" t="n">
        <v>0.841760666666659</v>
      </c>
      <c r="C315" s="5" t="n">
        <v>9.97180985041128E-009</v>
      </c>
      <c r="D315" s="4" t="n">
        <v>0.841760666666659</v>
      </c>
      <c r="E315" s="4" t="n">
        <v>1.07466584488738</v>
      </c>
      <c r="F315" s="4" t="n">
        <v>0.0161816693258536</v>
      </c>
      <c r="G315" s="4" t="n">
        <v>1.07466584488738</v>
      </c>
      <c r="H315" s="6" t="b">
        <f aca="false">FALSE()</f>
        <v>0</v>
      </c>
    </row>
    <row r="316" customFormat="false" ht="16" hidden="false" customHeight="false" outlineLevel="0" collapsed="false">
      <c r="A316" s="4" t="s">
        <v>322</v>
      </c>
      <c r="B316" s="4" t="n">
        <v>0.841351333333328</v>
      </c>
      <c r="C316" s="5" t="n">
        <v>2.99399127503202E-010</v>
      </c>
      <c r="D316" s="4" t="n">
        <v>0.841351333333328</v>
      </c>
      <c r="E316" s="4" t="n">
        <v>1.48710245572713</v>
      </c>
      <c r="F316" s="4" t="n">
        <v>0.0262682313881491</v>
      </c>
      <c r="G316" s="4" t="n">
        <v>1.48710245572713</v>
      </c>
      <c r="H316" s="6" t="b">
        <f aca="false">FALSE()</f>
        <v>0</v>
      </c>
    </row>
    <row r="317" customFormat="false" ht="16" hidden="false" customHeight="false" outlineLevel="0" collapsed="false">
      <c r="A317" s="4" t="s">
        <v>323</v>
      </c>
      <c r="B317" s="4" t="n">
        <v>0.836734222222214</v>
      </c>
      <c r="C317" s="5" t="n">
        <v>2.2310222266834E-009</v>
      </c>
      <c r="D317" s="4" t="n">
        <v>0.836734222222214</v>
      </c>
      <c r="E317" s="4" t="n">
        <v>1.06681518639097</v>
      </c>
      <c r="F317" s="4" t="n">
        <v>0.00162554103230282</v>
      </c>
      <c r="G317" s="4" t="n">
        <v>1.06681518639097</v>
      </c>
      <c r="H317" s="6" t="b">
        <f aca="false">FALSE()</f>
        <v>0</v>
      </c>
    </row>
    <row r="318" customFormat="false" ht="16" hidden="false" customHeight="false" outlineLevel="0" collapsed="false">
      <c r="A318" s="4" t="s">
        <v>324</v>
      </c>
      <c r="B318" s="4" t="n">
        <v>0.83616288888888</v>
      </c>
      <c r="C318" s="5" t="n">
        <v>1.35796957889445E-008</v>
      </c>
      <c r="D318" s="4" t="n">
        <v>0.83616288888888</v>
      </c>
      <c r="E318" s="4" t="n">
        <v>1.16346354867472</v>
      </c>
      <c r="F318" s="4" t="n">
        <v>0.0037335498664921</v>
      </c>
      <c r="G318" s="4" t="n">
        <v>1.16346354867472</v>
      </c>
      <c r="H318" s="6" t="b">
        <f aca="false">FALSE()</f>
        <v>0</v>
      </c>
    </row>
    <row r="319" customFormat="false" ht="16" hidden="false" customHeight="false" outlineLevel="0" collapsed="false">
      <c r="A319" s="4" t="s">
        <v>325</v>
      </c>
      <c r="B319" s="4" t="n">
        <v>0.831498444444443</v>
      </c>
      <c r="C319" s="5" t="n">
        <v>2.23613204506307E-006</v>
      </c>
      <c r="D319" s="4" t="n">
        <v>0.831498444444443</v>
      </c>
      <c r="E319" s="4" t="n">
        <v>1.94397360457781</v>
      </c>
      <c r="F319" s="4" t="n">
        <v>0.00335112846344608</v>
      </c>
      <c r="G319" s="4" t="n">
        <v>1.94397360457781</v>
      </c>
      <c r="H319" s="6" t="b">
        <f aca="false">FALSE()</f>
        <v>0</v>
      </c>
    </row>
    <row r="320" customFormat="false" ht="16" hidden="false" customHeight="false" outlineLevel="0" collapsed="false">
      <c r="A320" s="4" t="s">
        <v>326</v>
      </c>
      <c r="B320" s="4" t="n">
        <v>0.830295999999996</v>
      </c>
      <c r="C320" s="5" t="n">
        <v>6.2775846862035E-008</v>
      </c>
      <c r="D320" s="4" t="n">
        <v>0.830295999999996</v>
      </c>
      <c r="E320" s="4" t="n">
        <v>1.03416097666073</v>
      </c>
      <c r="F320" s="4" t="n">
        <v>0.00262591329538665</v>
      </c>
      <c r="G320" s="4" t="n">
        <v>1.03416097666073</v>
      </c>
      <c r="H320" s="6" t="b">
        <f aca="false">FALSE()</f>
        <v>0</v>
      </c>
    </row>
    <row r="321" customFormat="false" ht="16" hidden="false" customHeight="false" outlineLevel="0" collapsed="false">
      <c r="A321" s="4" t="s">
        <v>327</v>
      </c>
      <c r="B321" s="4" t="n">
        <v>0.828097999999995</v>
      </c>
      <c r="C321" s="5" t="n">
        <v>5.51460803165275E-008</v>
      </c>
      <c r="D321" s="4" t="n">
        <v>0.828097999999995</v>
      </c>
      <c r="E321" s="4" t="n">
        <v>1.67805671821162</v>
      </c>
      <c r="F321" s="4" t="n">
        <v>0.0169755925801543</v>
      </c>
      <c r="G321" s="4" t="n">
        <v>1.67805671821162</v>
      </c>
      <c r="H321" s="6" t="b">
        <f aca="false">FALSE()</f>
        <v>0</v>
      </c>
    </row>
    <row r="322" customFormat="false" ht="16" hidden="false" customHeight="false" outlineLevel="0" collapsed="false">
      <c r="A322" s="4" t="s">
        <v>328</v>
      </c>
      <c r="B322" s="4" t="n">
        <v>0.826448222222214</v>
      </c>
      <c r="C322" s="5" t="n">
        <v>4.40993420731599E-007</v>
      </c>
      <c r="D322" s="4" t="n">
        <v>0.826448222222214</v>
      </c>
      <c r="E322" s="4" t="n">
        <v>0.995507543617836</v>
      </c>
      <c r="F322" s="4" t="n">
        <v>0.00230367999199358</v>
      </c>
      <c r="G322" s="4" t="n">
        <v>0.995507543617836</v>
      </c>
      <c r="H322" s="6" t="b">
        <f aca="false">FALSE()</f>
        <v>0</v>
      </c>
    </row>
    <row r="323" customFormat="false" ht="16" hidden="false" customHeight="false" outlineLevel="0" collapsed="false">
      <c r="A323" s="4" t="s">
        <v>329</v>
      </c>
      <c r="B323" s="4" t="n">
        <v>0.821243999999996</v>
      </c>
      <c r="C323" s="5" t="n">
        <v>1.76641138640021E-006</v>
      </c>
      <c r="D323" s="4" t="n">
        <v>0.821243999999996</v>
      </c>
      <c r="E323" s="4" t="n">
        <v>1.39814835488193</v>
      </c>
      <c r="F323" s="4" t="n">
        <v>0.00329047529484666</v>
      </c>
      <c r="G323" s="4" t="n">
        <v>1.39814835488193</v>
      </c>
      <c r="H323" s="6" t="b">
        <f aca="false">FALSE()</f>
        <v>0</v>
      </c>
    </row>
    <row r="324" customFormat="false" ht="16" hidden="false" customHeight="false" outlineLevel="0" collapsed="false">
      <c r="A324" s="4" t="s">
        <v>330</v>
      </c>
      <c r="B324" s="4" t="n">
        <v>0.820356888888887</v>
      </c>
      <c r="C324" s="5" t="n">
        <v>6.29295794652397E-010</v>
      </c>
      <c r="D324" s="4" t="n">
        <v>0.820356888888887</v>
      </c>
      <c r="E324" s="4" t="n">
        <v>3.12739866029177</v>
      </c>
      <c r="F324" s="4" t="n">
        <v>0.00736147168946029</v>
      </c>
      <c r="G324" s="4" t="n">
        <v>3.12739866029177</v>
      </c>
      <c r="H324" s="6" t="b">
        <f aca="false">FALSE()</f>
        <v>0</v>
      </c>
    </row>
    <row r="325" customFormat="false" ht="16" hidden="false" customHeight="false" outlineLevel="0" collapsed="false">
      <c r="A325" s="4" t="s">
        <v>331</v>
      </c>
      <c r="B325" s="4" t="n">
        <v>0.819511333333329</v>
      </c>
      <c r="C325" s="5" t="n">
        <v>5.60559077974272E-008</v>
      </c>
      <c r="D325" s="4" t="n">
        <v>0.819511333333329</v>
      </c>
      <c r="E325" s="4" t="n">
        <v>1.86082463146133</v>
      </c>
      <c r="F325" s="4" t="n">
        <v>0.000879723051410736</v>
      </c>
      <c r="G325" s="4" t="n">
        <v>1.86082463146133</v>
      </c>
      <c r="H325" s="6" t="b">
        <f aca="false">FALSE()</f>
        <v>0</v>
      </c>
    </row>
    <row r="326" customFormat="false" ht="16" hidden="false" customHeight="false" outlineLevel="0" collapsed="false">
      <c r="A326" s="4" t="s">
        <v>332</v>
      </c>
      <c r="B326" s="4" t="n">
        <v>0.818109777777766</v>
      </c>
      <c r="C326" s="5" t="n">
        <v>4.95959440443643E-006</v>
      </c>
      <c r="D326" s="4" t="n">
        <v>0.818109777777766</v>
      </c>
      <c r="E326" s="4" t="n">
        <v>0.885985979068638</v>
      </c>
      <c r="F326" s="4" t="n">
        <v>0.0200920226468956</v>
      </c>
      <c r="G326" s="4" t="n">
        <v>0.885985979068638</v>
      </c>
      <c r="H326" s="6" t="b">
        <f aca="false">FALSE()</f>
        <v>0</v>
      </c>
    </row>
    <row r="327" customFormat="false" ht="16" hidden="false" customHeight="false" outlineLevel="0" collapsed="false">
      <c r="A327" s="4" t="s">
        <v>333</v>
      </c>
      <c r="B327" s="4" t="n">
        <v>0.818092222222215</v>
      </c>
      <c r="C327" s="5" t="n">
        <v>2.42395321951765E-007</v>
      </c>
      <c r="D327" s="4" t="n">
        <v>0.818092222222215</v>
      </c>
      <c r="E327" s="4" t="n">
        <v>0.916898789301576</v>
      </c>
      <c r="F327" s="4" t="n">
        <v>0.00389926520725488</v>
      </c>
      <c r="G327" s="4" t="n">
        <v>0.916898789301576</v>
      </c>
      <c r="H327" s="6" t="b">
        <f aca="false">FALSE()</f>
        <v>0</v>
      </c>
    </row>
    <row r="328" customFormat="false" ht="16" hidden="false" customHeight="false" outlineLevel="0" collapsed="false">
      <c r="A328" s="4" t="s">
        <v>334</v>
      </c>
      <c r="B328" s="4" t="n">
        <v>0.817627999999993</v>
      </c>
      <c r="C328" s="4" t="n">
        <v>0.000137048773886646</v>
      </c>
      <c r="D328" s="4" t="n">
        <v>0.817627999999993</v>
      </c>
      <c r="E328" s="4" t="n">
        <v>3.39052779553111</v>
      </c>
      <c r="F328" s="4" t="n">
        <v>0.00110174866921442</v>
      </c>
      <c r="G328" s="4" t="n">
        <v>3.39052779553111</v>
      </c>
      <c r="H328" s="6" t="b">
        <f aca="false">FALSE()</f>
        <v>0</v>
      </c>
    </row>
    <row r="329" customFormat="false" ht="16" hidden="false" customHeight="false" outlineLevel="0" collapsed="false">
      <c r="A329" s="4" t="s">
        <v>335</v>
      </c>
      <c r="B329" s="4" t="n">
        <v>0.817491777777775</v>
      </c>
      <c r="C329" s="5" t="n">
        <v>7.58043235507164E-006</v>
      </c>
      <c r="D329" s="4" t="n">
        <v>0.817491777777775</v>
      </c>
      <c r="E329" s="4" t="n">
        <v>3.27409544129062</v>
      </c>
      <c r="F329" s="4" t="n">
        <v>0.000989186415546603</v>
      </c>
      <c r="G329" s="4" t="n">
        <v>3.27409544129062</v>
      </c>
      <c r="H329" s="6" t="b">
        <f aca="false">FALSE()</f>
        <v>0</v>
      </c>
    </row>
    <row r="330" customFormat="false" ht="16" hidden="false" customHeight="false" outlineLevel="0" collapsed="false">
      <c r="A330" s="4" t="s">
        <v>336</v>
      </c>
      <c r="B330" s="4" t="n">
        <v>0.816169999999997</v>
      </c>
      <c r="C330" s="5" t="n">
        <v>8.22027599689886E-006</v>
      </c>
      <c r="D330" s="4" t="n">
        <v>0.816169999999997</v>
      </c>
      <c r="E330" s="4" t="n">
        <v>1.60341515538548</v>
      </c>
      <c r="F330" s="4" t="n">
        <v>0.00184173867792412</v>
      </c>
      <c r="G330" s="4" t="n">
        <v>1.60341515538548</v>
      </c>
      <c r="H330" s="6" t="b">
        <f aca="false">FALSE()</f>
        <v>0</v>
      </c>
    </row>
    <row r="331" customFormat="false" ht="16" hidden="false" customHeight="false" outlineLevel="0" collapsed="false">
      <c r="A331" s="4" t="s">
        <v>337</v>
      </c>
      <c r="B331" s="4" t="n">
        <v>0.815223999999996</v>
      </c>
      <c r="C331" s="5" t="n">
        <v>4.47150864163297E-006</v>
      </c>
      <c r="D331" s="4" t="n">
        <v>0.815223999999996</v>
      </c>
      <c r="E331" s="4" t="n">
        <v>1.65975903027863</v>
      </c>
      <c r="F331" s="4" t="n">
        <v>0.00415362870275944</v>
      </c>
      <c r="G331" s="4" t="n">
        <v>1.65975903027863</v>
      </c>
      <c r="H331" s="6" t="b">
        <f aca="false">FALSE()</f>
        <v>0</v>
      </c>
    </row>
    <row r="332" customFormat="false" ht="16" hidden="false" customHeight="false" outlineLevel="0" collapsed="false">
      <c r="A332" s="4" t="s">
        <v>338</v>
      </c>
      <c r="B332" s="4" t="n">
        <v>0.814949333333326</v>
      </c>
      <c r="C332" s="5" t="n">
        <v>3.01560061657394E-006</v>
      </c>
      <c r="D332" s="4" t="n">
        <v>0.814949333333326</v>
      </c>
      <c r="E332" s="4" t="n">
        <v>1.1751734009646</v>
      </c>
      <c r="F332" s="4" t="n">
        <v>0.0179999897759874</v>
      </c>
      <c r="G332" s="4" t="n">
        <v>1.1751734009646</v>
      </c>
      <c r="H332" s="6" t="b">
        <f aca="false">FALSE()</f>
        <v>0</v>
      </c>
    </row>
    <row r="333" customFormat="false" ht="16" hidden="false" customHeight="false" outlineLevel="0" collapsed="false">
      <c r="A333" s="4" t="s">
        <v>339</v>
      </c>
      <c r="B333" s="4" t="n">
        <v>0.813965555555549</v>
      </c>
      <c r="C333" s="5" t="n">
        <v>2.9727415380975E-006</v>
      </c>
      <c r="D333" s="4" t="n">
        <v>0.813965555555549</v>
      </c>
      <c r="E333" s="4" t="n">
        <v>1.5471024000959</v>
      </c>
      <c r="F333" s="4" t="n">
        <v>0.0174524692988617</v>
      </c>
      <c r="G333" s="4" t="n">
        <v>1.5471024000959</v>
      </c>
      <c r="H333" s="6" t="b">
        <f aca="false">FALSE()</f>
        <v>0</v>
      </c>
    </row>
    <row r="334" customFormat="false" ht="16" hidden="false" customHeight="false" outlineLevel="0" collapsed="false">
      <c r="A334" s="4" t="s">
        <v>340</v>
      </c>
      <c r="B334" s="4" t="n">
        <v>0.81313533333333</v>
      </c>
      <c r="C334" s="5" t="n">
        <v>6.02413865466643E-007</v>
      </c>
      <c r="D334" s="4" t="n">
        <v>0.81313533333333</v>
      </c>
      <c r="E334" s="4" t="n">
        <v>2.50446740961684</v>
      </c>
      <c r="F334" s="4" t="n">
        <v>0.000694106576736712</v>
      </c>
      <c r="G334" s="4" t="n">
        <v>2.50446740961684</v>
      </c>
      <c r="H334" s="6" t="b">
        <f aca="false">FALSE()</f>
        <v>0</v>
      </c>
    </row>
    <row r="335" customFormat="false" ht="16" hidden="false" customHeight="false" outlineLevel="0" collapsed="false">
      <c r="A335" s="4" t="s">
        <v>341</v>
      </c>
      <c r="B335" s="4" t="n">
        <v>0.812840222222218</v>
      </c>
      <c r="C335" s="5" t="n">
        <v>5.26756562839755E-007</v>
      </c>
      <c r="D335" s="4" t="n">
        <v>0.812840222222218</v>
      </c>
      <c r="E335" s="4" t="n">
        <v>1.13368369783701</v>
      </c>
      <c r="F335" s="4" t="n">
        <v>0.00312253075673589</v>
      </c>
      <c r="G335" s="4" t="n">
        <v>1.13368369783701</v>
      </c>
      <c r="H335" s="6" t="b">
        <f aca="false">FALSE()</f>
        <v>0</v>
      </c>
    </row>
    <row r="336" customFormat="false" ht="16" hidden="false" customHeight="false" outlineLevel="0" collapsed="false">
      <c r="A336" s="4" t="s">
        <v>342</v>
      </c>
      <c r="B336" s="4" t="n">
        <v>0.811624222222219</v>
      </c>
      <c r="C336" s="5" t="n">
        <v>9.32308245229757E-007</v>
      </c>
      <c r="D336" s="4" t="n">
        <v>0.811624222222219</v>
      </c>
      <c r="E336" s="4" t="n">
        <v>1.6449978754199</v>
      </c>
      <c r="F336" s="4" t="n">
        <v>0.00519143465545475</v>
      </c>
      <c r="G336" s="4" t="n">
        <v>1.6449978754199</v>
      </c>
      <c r="H336" s="6" t="b">
        <f aca="false">FALSE()</f>
        <v>0</v>
      </c>
    </row>
    <row r="337" customFormat="false" ht="16" hidden="false" customHeight="false" outlineLevel="0" collapsed="false">
      <c r="A337" s="4" t="s">
        <v>343</v>
      </c>
      <c r="B337" s="4" t="n">
        <v>0.810126666666657</v>
      </c>
      <c r="C337" s="5" t="n">
        <v>1.50523943401931E-005</v>
      </c>
      <c r="D337" s="4" t="n">
        <v>0.810126666666657</v>
      </c>
      <c r="E337" s="4" t="n">
        <v>1.04759394133402</v>
      </c>
      <c r="F337" s="4" t="n">
        <v>0.00438433610326909</v>
      </c>
      <c r="G337" s="4" t="n">
        <v>1.04759394133402</v>
      </c>
      <c r="H337" s="6" t="b">
        <f aca="false">FALSE()</f>
        <v>0</v>
      </c>
    </row>
    <row r="338" customFormat="false" ht="16" hidden="false" customHeight="false" outlineLevel="0" collapsed="false">
      <c r="A338" s="4" t="s">
        <v>344</v>
      </c>
      <c r="B338" s="4" t="n">
        <v>0.809304222222217</v>
      </c>
      <c r="C338" s="4" t="n">
        <v>0.00118918779317796</v>
      </c>
      <c r="D338" s="4" t="n">
        <v>0.809304222222217</v>
      </c>
      <c r="E338" s="4" t="n">
        <v>3.42009794847308</v>
      </c>
      <c r="F338" s="4" t="n">
        <v>0.00650020006665923</v>
      </c>
      <c r="G338" s="4" t="n">
        <v>3.42009794847308</v>
      </c>
      <c r="H338" s="6" t="b">
        <f aca="false">FALSE()</f>
        <v>0</v>
      </c>
    </row>
    <row r="339" customFormat="false" ht="16" hidden="false" customHeight="false" outlineLevel="0" collapsed="false">
      <c r="A339" s="4" t="s">
        <v>345</v>
      </c>
      <c r="B339" s="4" t="n">
        <v>0.808123999999997</v>
      </c>
      <c r="C339" s="5" t="n">
        <v>2.51951116799208E-006</v>
      </c>
      <c r="D339" s="4" t="n">
        <v>0.808123999999997</v>
      </c>
      <c r="E339" s="4" t="n">
        <v>1.36408845384332</v>
      </c>
      <c r="F339" s="4" t="n">
        <v>0.000798614129847475</v>
      </c>
      <c r="G339" s="4" t="n">
        <v>1.36408845384332</v>
      </c>
      <c r="H339" s="6" t="b">
        <f aca="false">FALSE()</f>
        <v>0</v>
      </c>
    </row>
    <row r="340" customFormat="false" ht="16" hidden="false" customHeight="false" outlineLevel="0" collapsed="false">
      <c r="A340" s="4" t="s">
        <v>346</v>
      </c>
      <c r="B340" s="4" t="n">
        <v>0.807313999999997</v>
      </c>
      <c r="C340" s="5" t="n">
        <v>2.70266574737494E-005</v>
      </c>
      <c r="D340" s="4" t="n">
        <v>0.807313999999997</v>
      </c>
      <c r="E340" s="4" t="n">
        <v>1.82677089705931</v>
      </c>
      <c r="F340" s="4" t="n">
        <v>0.0014578847210281</v>
      </c>
      <c r="G340" s="4" t="n">
        <v>1.82677089705931</v>
      </c>
      <c r="H340" s="6" t="b">
        <f aca="false">FALSE()</f>
        <v>0</v>
      </c>
    </row>
    <row r="341" customFormat="false" ht="16" hidden="false" customHeight="false" outlineLevel="0" collapsed="false">
      <c r="A341" s="4" t="s">
        <v>347</v>
      </c>
      <c r="B341" s="4" t="n">
        <v>0.807177777777774</v>
      </c>
      <c r="C341" s="5" t="n">
        <v>1.60260601530257E-005</v>
      </c>
      <c r="D341" s="4" t="n">
        <v>0.807177777777774</v>
      </c>
      <c r="E341" s="4" t="n">
        <v>3.51243010561859</v>
      </c>
      <c r="F341" s="4" t="n">
        <v>0.00143557210471756</v>
      </c>
      <c r="G341" s="4" t="n">
        <v>3.51243010561859</v>
      </c>
      <c r="H341" s="6" t="b">
        <f aca="false">FALSE()</f>
        <v>0</v>
      </c>
    </row>
    <row r="342" customFormat="false" ht="16" hidden="false" customHeight="false" outlineLevel="0" collapsed="false">
      <c r="A342" s="4" t="s">
        <v>348</v>
      </c>
      <c r="B342" s="4" t="n">
        <v>0.806198444444439</v>
      </c>
      <c r="C342" s="5" t="n">
        <v>2.16905299346717E-005</v>
      </c>
      <c r="D342" s="4" t="n">
        <v>0.806198444444439</v>
      </c>
      <c r="E342" s="4" t="n">
        <v>1.87110196758369</v>
      </c>
      <c r="F342" s="4" t="n">
        <v>0.000798614129847475</v>
      </c>
      <c r="G342" s="4" t="n">
        <v>1.87110196758369</v>
      </c>
      <c r="H342" s="6" t="b">
        <f aca="false">FALSE()</f>
        <v>0</v>
      </c>
    </row>
    <row r="343" customFormat="false" ht="16" hidden="false" customHeight="false" outlineLevel="0" collapsed="false">
      <c r="A343" s="4" t="s">
        <v>349</v>
      </c>
      <c r="B343" s="4" t="n">
        <v>0.806008222222216</v>
      </c>
      <c r="C343" s="5" t="n">
        <v>9.08088786676928E-006</v>
      </c>
      <c r="D343" s="4" t="n">
        <v>0.806008222222216</v>
      </c>
      <c r="E343" s="4" t="n">
        <v>1.32380452891971</v>
      </c>
      <c r="F343" s="4" t="n">
        <v>0.00684697994825373</v>
      </c>
      <c r="G343" s="4" t="n">
        <v>1.32380452891971</v>
      </c>
      <c r="H343" s="6" t="b">
        <f aca="false">FALSE()</f>
        <v>0</v>
      </c>
    </row>
    <row r="344" customFormat="false" ht="16" hidden="false" customHeight="false" outlineLevel="0" collapsed="false">
      <c r="A344" s="4" t="s">
        <v>350</v>
      </c>
      <c r="B344" s="4" t="n">
        <v>0.804655333333327</v>
      </c>
      <c r="C344" s="5" t="n">
        <v>4.595568008004E-005</v>
      </c>
      <c r="D344" s="4" t="n">
        <v>0.804655333333327</v>
      </c>
      <c r="E344" s="4" t="n">
        <v>1.02625574732825</v>
      </c>
      <c r="F344" s="4" t="n">
        <v>0.0245028943406911</v>
      </c>
      <c r="G344" s="4" t="n">
        <v>1.02625574732825</v>
      </c>
      <c r="H344" s="6" t="b">
        <f aca="false">FALSE()</f>
        <v>0</v>
      </c>
    </row>
    <row r="345" customFormat="false" ht="16" hidden="false" customHeight="false" outlineLevel="0" collapsed="false">
      <c r="A345" s="4" t="s">
        <v>351</v>
      </c>
      <c r="B345" s="4" t="n">
        <v>0.804460888888883</v>
      </c>
      <c r="C345" s="5" t="n">
        <v>4.96526567566366E-009</v>
      </c>
      <c r="D345" s="4" t="n">
        <v>0.804460888888883</v>
      </c>
      <c r="E345" s="4" t="n">
        <v>1.04309563235701</v>
      </c>
      <c r="F345" s="4" t="n">
        <v>0.0291539898675116</v>
      </c>
      <c r="G345" s="4" t="n">
        <v>1.04309563235701</v>
      </c>
      <c r="H345" s="6" t="b">
        <f aca="false">FALSE()</f>
        <v>0</v>
      </c>
    </row>
    <row r="346" customFormat="false" ht="16" hidden="false" customHeight="false" outlineLevel="0" collapsed="false">
      <c r="A346" s="4" t="s">
        <v>352</v>
      </c>
      <c r="B346" s="4" t="n">
        <v>0.804399999999995</v>
      </c>
      <c r="C346" s="5" t="n">
        <v>3.98591435495008E-009</v>
      </c>
      <c r="D346" s="4" t="n">
        <v>0.804399999999995</v>
      </c>
      <c r="E346" s="4" t="n">
        <v>0.718465509336593</v>
      </c>
      <c r="F346" s="4" t="n">
        <v>0.0182443420037706</v>
      </c>
      <c r="G346" s="4" t="n">
        <v>0.718465509336593</v>
      </c>
      <c r="H346" s="6" t="b">
        <f aca="false">FALSE()</f>
        <v>0</v>
      </c>
    </row>
    <row r="347" customFormat="false" ht="16" hidden="false" customHeight="false" outlineLevel="0" collapsed="false">
      <c r="A347" s="4" t="s">
        <v>353</v>
      </c>
      <c r="B347" s="4" t="n">
        <v>0.802547555555551</v>
      </c>
      <c r="C347" s="4" t="n">
        <v>0.000370592016711428</v>
      </c>
      <c r="D347" s="4" t="n">
        <v>0.802547555555551</v>
      </c>
      <c r="E347" s="4" t="n">
        <v>1.07357340684763</v>
      </c>
      <c r="F347" s="4" t="n">
        <v>0.00832956613574354</v>
      </c>
      <c r="G347" s="4" t="n">
        <v>1.07357340684763</v>
      </c>
      <c r="H347" s="6" t="b">
        <f aca="false">FALSE()</f>
        <v>0</v>
      </c>
    </row>
    <row r="348" customFormat="false" ht="16" hidden="false" customHeight="false" outlineLevel="0" collapsed="false">
      <c r="A348" s="4" t="s">
        <v>354</v>
      </c>
      <c r="B348" s="4" t="n">
        <v>0.802071999999993</v>
      </c>
      <c r="C348" s="5" t="n">
        <v>1.62677494768406E-006</v>
      </c>
      <c r="D348" s="4" t="n">
        <v>0.802071999999993</v>
      </c>
      <c r="E348" s="4" t="n">
        <v>1.53224457154157</v>
      </c>
      <c r="F348" s="4" t="n">
        <v>0.0020701237085615</v>
      </c>
      <c r="G348" s="4" t="n">
        <v>1.53224457154157</v>
      </c>
      <c r="H348" s="6" t="b">
        <f aca="false">FALSE()</f>
        <v>0</v>
      </c>
    </row>
    <row r="349" customFormat="false" ht="16" hidden="false" customHeight="false" outlineLevel="0" collapsed="false">
      <c r="A349" s="4" t="s">
        <v>355</v>
      </c>
      <c r="B349" s="4" t="n">
        <v>0.801619555555542</v>
      </c>
      <c r="C349" s="5" t="n">
        <v>4.09833762313341E-009</v>
      </c>
      <c r="D349" s="4" t="n">
        <v>0.801619555555542</v>
      </c>
      <c r="E349" s="4" t="n">
        <v>2.09658148747237</v>
      </c>
      <c r="F349" s="4" t="n">
        <v>0.0005561350444735</v>
      </c>
      <c r="G349" s="4" t="n">
        <v>2.09658148747237</v>
      </c>
      <c r="H349" s="6" t="b">
        <f aca="false">FALSE()</f>
        <v>0</v>
      </c>
    </row>
    <row r="350" customFormat="false" ht="16" hidden="false" customHeight="false" outlineLevel="0" collapsed="false">
      <c r="A350" s="4" t="s">
        <v>356</v>
      </c>
      <c r="B350" s="4" t="n">
        <v>0.799754444444439</v>
      </c>
      <c r="C350" s="5" t="n">
        <v>7.62506758939526E-007</v>
      </c>
      <c r="D350" s="4" t="n">
        <v>0.799754444444439</v>
      </c>
      <c r="E350" s="4" t="n">
        <v>1.44440350108732</v>
      </c>
      <c r="F350" s="4" t="n">
        <v>0.0209850973044403</v>
      </c>
      <c r="G350" s="4" t="n">
        <v>1.44440350108732</v>
      </c>
      <c r="H350" s="6" t="b">
        <f aca="false">FALSE()</f>
        <v>0</v>
      </c>
    </row>
    <row r="351" customFormat="false" ht="16" hidden="false" customHeight="false" outlineLevel="0" collapsed="false">
      <c r="A351" s="4" t="s">
        <v>357</v>
      </c>
      <c r="B351" s="4" t="n">
        <v>0.79739044444444</v>
      </c>
      <c r="C351" s="5" t="n">
        <v>2.41987900966992E-006</v>
      </c>
      <c r="D351" s="4" t="n">
        <v>0.79739044444444</v>
      </c>
      <c r="E351" s="4" t="n">
        <v>1.38789098888256</v>
      </c>
      <c r="F351" s="4" t="n">
        <v>0.0261371462442719</v>
      </c>
      <c r="G351" s="4" t="n">
        <v>1.38789098888256</v>
      </c>
      <c r="H351" s="6" t="b">
        <f aca="false">FALSE()</f>
        <v>0</v>
      </c>
    </row>
    <row r="352" customFormat="false" ht="16" hidden="false" customHeight="false" outlineLevel="0" collapsed="false">
      <c r="A352" s="4" t="s">
        <v>358</v>
      </c>
      <c r="B352" s="4" t="n">
        <v>0.79710644444444</v>
      </c>
      <c r="C352" s="5" t="n">
        <v>5.55206412074156E-007</v>
      </c>
      <c r="D352" s="4" t="n">
        <v>0.79710644444444</v>
      </c>
      <c r="E352" s="4" t="n">
        <v>4.81476797077845</v>
      </c>
      <c r="F352" s="4" t="n">
        <v>0.00068235274604849</v>
      </c>
      <c r="G352" s="4" t="n">
        <v>4.81476797077845</v>
      </c>
      <c r="H352" s="6" t="b">
        <f aca="false">FALSE()</f>
        <v>0</v>
      </c>
    </row>
    <row r="353" customFormat="false" ht="16" hidden="false" customHeight="false" outlineLevel="0" collapsed="false">
      <c r="A353" s="4" t="s">
        <v>359</v>
      </c>
      <c r="B353" s="4" t="n">
        <v>0.795372888888883</v>
      </c>
      <c r="C353" s="5" t="n">
        <v>1.68489778609866E-008</v>
      </c>
      <c r="D353" s="4" t="n">
        <v>0.795372888888883</v>
      </c>
      <c r="E353" s="4" t="n">
        <v>1.39889468878982</v>
      </c>
      <c r="F353" s="4" t="n">
        <v>0.00284185833290061</v>
      </c>
      <c r="G353" s="4" t="n">
        <v>1.39889468878982</v>
      </c>
      <c r="H353" s="6" t="b">
        <f aca="false">FALSE()</f>
        <v>0</v>
      </c>
    </row>
    <row r="354" customFormat="false" ht="16" hidden="false" customHeight="false" outlineLevel="0" collapsed="false">
      <c r="A354" s="4" t="s">
        <v>360</v>
      </c>
      <c r="B354" s="4" t="n">
        <v>0.795131555555552</v>
      </c>
      <c r="C354" s="5" t="n">
        <v>7.48832320622646E-011</v>
      </c>
      <c r="D354" s="4" t="n">
        <v>0.795131555555552</v>
      </c>
      <c r="E354" s="4" t="n">
        <v>1.59152170208275</v>
      </c>
      <c r="F354" s="4" t="n">
        <v>0.00450326032785033</v>
      </c>
      <c r="G354" s="4" t="n">
        <v>1.59152170208275</v>
      </c>
      <c r="H354" s="6" t="b">
        <f aca="false">FALSE()</f>
        <v>0</v>
      </c>
    </row>
    <row r="355" customFormat="false" ht="16" hidden="false" customHeight="false" outlineLevel="0" collapsed="false">
      <c r="A355" s="4" t="s">
        <v>361</v>
      </c>
      <c r="B355" s="4" t="n">
        <v>0.794984444444438</v>
      </c>
      <c r="C355" s="5" t="n">
        <v>1.04982722410843E-007</v>
      </c>
      <c r="D355" s="4" t="n">
        <v>0.794984444444438</v>
      </c>
      <c r="E355" s="4" t="n">
        <v>2.20889785020665</v>
      </c>
      <c r="F355" s="4" t="n">
        <v>0.000798614129847475</v>
      </c>
      <c r="G355" s="4" t="n">
        <v>2.20889785020665</v>
      </c>
      <c r="H355" s="6" t="b">
        <f aca="false">FALSE()</f>
        <v>0</v>
      </c>
    </row>
    <row r="356" customFormat="false" ht="16" hidden="false" customHeight="false" outlineLevel="0" collapsed="false">
      <c r="A356" s="4" t="s">
        <v>362</v>
      </c>
      <c r="B356" s="4" t="n">
        <v>0.793984666666663</v>
      </c>
      <c r="C356" s="5" t="n">
        <v>8.55809456583938E-009</v>
      </c>
      <c r="D356" s="4" t="n">
        <v>0.793984666666663</v>
      </c>
      <c r="E356" s="4" t="n">
        <v>1.72982716848229</v>
      </c>
      <c r="F356" s="4" t="n">
        <v>0.00351786643553406</v>
      </c>
      <c r="G356" s="4" t="n">
        <v>1.72982716848229</v>
      </c>
      <c r="H356" s="6" t="b">
        <f aca="false">FALSE()</f>
        <v>0</v>
      </c>
    </row>
    <row r="357" customFormat="false" ht="16" hidden="false" customHeight="false" outlineLevel="0" collapsed="false">
      <c r="A357" s="4" t="s">
        <v>363</v>
      </c>
      <c r="B357" s="4" t="n">
        <v>0.793488222222215</v>
      </c>
      <c r="C357" s="5" t="n">
        <v>4.79657832403122E-012</v>
      </c>
      <c r="D357" s="4" t="n">
        <v>0.793488222222215</v>
      </c>
      <c r="E357" s="4" t="n">
        <v>1.1488612117456</v>
      </c>
      <c r="F357" s="4" t="n">
        <v>0.000754854159193447</v>
      </c>
      <c r="G357" s="4" t="n">
        <v>1.1488612117456</v>
      </c>
      <c r="H357" s="6" t="b">
        <f aca="false">FALSE()</f>
        <v>0</v>
      </c>
    </row>
    <row r="358" customFormat="false" ht="16" hidden="false" customHeight="false" outlineLevel="0" collapsed="false">
      <c r="A358" s="4" t="s">
        <v>364</v>
      </c>
      <c r="B358" s="4" t="n">
        <v>0.789589333333327</v>
      </c>
      <c r="C358" s="5" t="n">
        <v>5.0499047927224E-007</v>
      </c>
      <c r="D358" s="4" t="n">
        <v>0.789589333333327</v>
      </c>
      <c r="E358" s="4" t="n">
        <v>1.80225056571045</v>
      </c>
      <c r="F358" s="4" t="n">
        <v>0.00459882466421701</v>
      </c>
      <c r="G358" s="4" t="n">
        <v>1.80225056571045</v>
      </c>
      <c r="H358" s="6" t="b">
        <f aca="false">FALSE()</f>
        <v>0</v>
      </c>
    </row>
    <row r="359" customFormat="false" ht="16" hidden="false" customHeight="false" outlineLevel="0" collapsed="false">
      <c r="A359" s="4" t="s">
        <v>365</v>
      </c>
      <c r="B359" s="4" t="n">
        <v>0.788918888888881</v>
      </c>
      <c r="C359" s="4" t="n">
        <v>0.000104004179312623</v>
      </c>
      <c r="D359" s="4" t="n">
        <v>0.788918888888881</v>
      </c>
      <c r="E359" s="4" t="n">
        <v>1.18120842527674</v>
      </c>
      <c r="F359" s="4" t="n">
        <v>0.00590950809076301</v>
      </c>
      <c r="G359" s="4" t="n">
        <v>1.18120842527674</v>
      </c>
      <c r="H359" s="6" t="b">
        <f aca="false">FALSE()</f>
        <v>0</v>
      </c>
    </row>
    <row r="360" customFormat="false" ht="16" hidden="false" customHeight="false" outlineLevel="0" collapsed="false">
      <c r="A360" s="4" t="s">
        <v>366</v>
      </c>
      <c r="B360" s="4" t="n">
        <v>0.788367333333324</v>
      </c>
      <c r="C360" s="5" t="n">
        <v>3.86837981802016E-009</v>
      </c>
      <c r="D360" s="4" t="n">
        <v>0.788367333333324</v>
      </c>
      <c r="E360" s="4" t="n">
        <v>0.739440904620333</v>
      </c>
      <c r="F360" s="4" t="n">
        <v>0.00326244793319263</v>
      </c>
      <c r="G360" s="4" t="n">
        <v>0.739440904620333</v>
      </c>
      <c r="H360" s="6" t="b">
        <f aca="false">FALSE()</f>
        <v>0</v>
      </c>
    </row>
    <row r="361" customFormat="false" ht="16" hidden="false" customHeight="false" outlineLevel="0" collapsed="false">
      <c r="A361" s="4" t="s">
        <v>367</v>
      </c>
      <c r="B361" s="4" t="n">
        <v>0.787445777777771</v>
      </c>
      <c r="C361" s="5" t="n">
        <v>1.10772707827596E-007</v>
      </c>
      <c r="D361" s="4" t="n">
        <v>0.787445777777771</v>
      </c>
      <c r="E361" s="4" t="n">
        <v>1.29307402724177</v>
      </c>
      <c r="F361" s="4" t="n">
        <v>0.0180770884094836</v>
      </c>
      <c r="G361" s="4" t="n">
        <v>1.29307402724177</v>
      </c>
      <c r="H361" s="6" t="b">
        <f aca="false">FALSE()</f>
        <v>0</v>
      </c>
    </row>
    <row r="362" customFormat="false" ht="16" hidden="false" customHeight="false" outlineLevel="0" collapsed="false">
      <c r="A362" s="4" t="s">
        <v>368</v>
      </c>
      <c r="B362" s="4" t="n">
        <v>0.784545999999995</v>
      </c>
      <c r="C362" s="5" t="n">
        <v>8.53550909811778E-006</v>
      </c>
      <c r="D362" s="4" t="n">
        <v>0.784545999999995</v>
      </c>
      <c r="E362" s="4" t="n">
        <v>1.30836606927531</v>
      </c>
      <c r="F362" s="4" t="n">
        <v>0.0185344008567865</v>
      </c>
      <c r="G362" s="4" t="n">
        <v>1.30836606927531</v>
      </c>
      <c r="H362" s="6" t="b">
        <f aca="false">FALSE()</f>
        <v>0</v>
      </c>
    </row>
    <row r="363" customFormat="false" ht="16" hidden="false" customHeight="false" outlineLevel="0" collapsed="false">
      <c r="A363" s="4" t="s">
        <v>369</v>
      </c>
      <c r="B363" s="4" t="n">
        <v>0.784282444444442</v>
      </c>
      <c r="C363" s="5" t="n">
        <v>1.88032369032367E-006</v>
      </c>
      <c r="D363" s="4" t="n">
        <v>0.784282444444442</v>
      </c>
      <c r="E363" s="4" t="n">
        <v>2.74248640540657</v>
      </c>
      <c r="F363" s="4" t="n">
        <v>0.000916184950946457</v>
      </c>
      <c r="G363" s="4" t="n">
        <v>2.74248640540657</v>
      </c>
      <c r="H363" s="6" t="b">
        <f aca="false">FALSE()</f>
        <v>0</v>
      </c>
    </row>
    <row r="364" customFormat="false" ht="16" hidden="false" customHeight="false" outlineLevel="0" collapsed="false">
      <c r="A364" s="4" t="s">
        <v>370</v>
      </c>
      <c r="B364" s="4" t="n">
        <v>0.784249333333332</v>
      </c>
      <c r="C364" s="4" t="n">
        <v>0.00138271384536388</v>
      </c>
      <c r="D364" s="4" t="n">
        <v>0.784249333333332</v>
      </c>
      <c r="E364" s="4" t="n">
        <v>2.4261885993959</v>
      </c>
      <c r="F364" s="4" t="n">
        <v>0.00305155312575532</v>
      </c>
      <c r="G364" s="4" t="n">
        <v>2.4261885993959</v>
      </c>
      <c r="H364" s="6" t="b">
        <f aca="false">FALSE()</f>
        <v>0</v>
      </c>
    </row>
    <row r="365" customFormat="false" ht="16" hidden="false" customHeight="false" outlineLevel="0" collapsed="false">
      <c r="A365" s="4" t="s">
        <v>371</v>
      </c>
      <c r="B365" s="4" t="n">
        <v>0.783847555555546</v>
      </c>
      <c r="C365" s="4" t="n">
        <v>0.00128765705119558</v>
      </c>
      <c r="D365" s="4" t="n">
        <v>0.783847555555546</v>
      </c>
      <c r="E365" s="4" t="n">
        <v>0.90804662634415</v>
      </c>
      <c r="F365" s="4" t="n">
        <v>0.0120752806998399</v>
      </c>
      <c r="G365" s="4" t="n">
        <v>0.90804662634415</v>
      </c>
      <c r="H365" s="6" t="b">
        <f aca="false">FALSE()</f>
        <v>0</v>
      </c>
    </row>
    <row r="366" customFormat="false" ht="16" hidden="false" customHeight="false" outlineLevel="0" collapsed="false">
      <c r="A366" s="4" t="s">
        <v>372</v>
      </c>
      <c r="B366" s="4" t="n">
        <v>0.783739999999997</v>
      </c>
      <c r="C366" s="5" t="n">
        <v>1.07971492781461E-008</v>
      </c>
      <c r="D366" s="4" t="n">
        <v>0.783739999999997</v>
      </c>
      <c r="E366" s="4" t="n">
        <v>0.927622900687186</v>
      </c>
      <c r="F366" s="4" t="n">
        <v>0.0461047412535103</v>
      </c>
      <c r="G366" s="4" t="n">
        <v>0.927622900687186</v>
      </c>
      <c r="H366" s="6" t="b">
        <f aca="false">FALSE()</f>
        <v>0</v>
      </c>
    </row>
    <row r="367" customFormat="false" ht="16" hidden="false" customHeight="false" outlineLevel="0" collapsed="false">
      <c r="A367" s="4" t="s">
        <v>373</v>
      </c>
      <c r="B367" s="4" t="n">
        <v>0.78119155555555</v>
      </c>
      <c r="C367" s="4" t="n">
        <v>0.000182695733938152</v>
      </c>
      <c r="D367" s="4" t="n">
        <v>0.78119155555555</v>
      </c>
      <c r="E367" s="4" t="n">
        <v>1.53922139959076</v>
      </c>
      <c r="F367" s="4" t="n">
        <v>0.0130421331984733</v>
      </c>
      <c r="G367" s="4" t="n">
        <v>1.53922139959076</v>
      </c>
      <c r="H367" s="6" t="b">
        <f aca="false">FALSE()</f>
        <v>0</v>
      </c>
    </row>
    <row r="368" customFormat="false" ht="16" hidden="false" customHeight="false" outlineLevel="0" collapsed="false">
      <c r="A368" s="4" t="s">
        <v>374</v>
      </c>
      <c r="B368" s="4" t="n">
        <v>0.780230222222217</v>
      </c>
      <c r="C368" s="5" t="n">
        <v>9.64126471371911E-008</v>
      </c>
      <c r="D368" s="4" t="n">
        <v>0.780230222222217</v>
      </c>
      <c r="E368" s="4" t="n">
        <v>0.655944950484258</v>
      </c>
      <c r="F368" s="4" t="n">
        <v>0.0122570784196511</v>
      </c>
      <c r="G368" s="4" t="n">
        <v>0.655944950484258</v>
      </c>
      <c r="H368" s="6" t="b">
        <f aca="false">FALSE()</f>
        <v>0</v>
      </c>
    </row>
    <row r="369" customFormat="false" ht="16" hidden="false" customHeight="false" outlineLevel="0" collapsed="false">
      <c r="A369" s="4" t="s">
        <v>375</v>
      </c>
      <c r="B369" s="4" t="n">
        <v>0.77851733333333</v>
      </c>
      <c r="C369" s="5" t="n">
        <v>2.417411057984E-005</v>
      </c>
      <c r="D369" s="4" t="n">
        <v>0.77851733333333</v>
      </c>
      <c r="E369" s="4" t="n">
        <v>0.831382916410439</v>
      </c>
      <c r="F369" s="4" t="n">
        <v>0.00875959087207571</v>
      </c>
      <c r="G369" s="4" t="n">
        <v>0.831382916410439</v>
      </c>
      <c r="H369" s="6" t="b">
        <f aca="false">FALSE()</f>
        <v>0</v>
      </c>
    </row>
    <row r="370" customFormat="false" ht="16" hidden="false" customHeight="false" outlineLevel="0" collapsed="false">
      <c r="A370" s="4" t="s">
        <v>376</v>
      </c>
      <c r="B370" s="4" t="n">
        <v>0.775771777777772</v>
      </c>
      <c r="C370" s="5" t="n">
        <v>4.4843999775772E-009</v>
      </c>
      <c r="D370" s="4" t="n">
        <v>0.775771777777772</v>
      </c>
      <c r="E370" s="4" t="n">
        <v>1.90068949267359</v>
      </c>
      <c r="F370" s="4" t="n">
        <v>0.000833152258604263</v>
      </c>
      <c r="G370" s="4" t="n">
        <v>1.90068949267359</v>
      </c>
      <c r="H370" s="6" t="b">
        <f aca="false">FALSE()</f>
        <v>0</v>
      </c>
    </row>
    <row r="371" customFormat="false" ht="16" hidden="false" customHeight="false" outlineLevel="0" collapsed="false">
      <c r="A371" s="4" t="s">
        <v>377</v>
      </c>
      <c r="B371" s="4" t="n">
        <v>0.774743555555554</v>
      </c>
      <c r="C371" s="5" t="n">
        <v>3.86057891010119E-006</v>
      </c>
      <c r="D371" s="4" t="n">
        <v>0.774743555555554</v>
      </c>
      <c r="E371" s="4" t="n">
        <v>2.11797184112277</v>
      </c>
      <c r="F371" s="4" t="n">
        <v>0.00103699051570333</v>
      </c>
      <c r="G371" s="4" t="n">
        <v>2.11797184112277</v>
      </c>
      <c r="H371" s="6" t="b">
        <f aca="false">FALSE()</f>
        <v>0</v>
      </c>
    </row>
    <row r="372" customFormat="false" ht="16" hidden="false" customHeight="false" outlineLevel="0" collapsed="false">
      <c r="A372" s="4" t="s">
        <v>378</v>
      </c>
      <c r="B372" s="4" t="n">
        <v>0.774326444444441</v>
      </c>
      <c r="C372" s="5" t="n">
        <v>2.33724287272565E-006</v>
      </c>
      <c r="D372" s="4" t="n">
        <v>0.774326444444441</v>
      </c>
      <c r="E372" s="4" t="n">
        <v>1.52263622560012</v>
      </c>
      <c r="F372" s="4" t="n">
        <v>0.0063304354028714</v>
      </c>
      <c r="G372" s="4" t="n">
        <v>1.52263622560012</v>
      </c>
      <c r="H372" s="6" t="b">
        <f aca="false">FALSE()</f>
        <v>0</v>
      </c>
    </row>
    <row r="373" customFormat="false" ht="16" hidden="false" customHeight="false" outlineLevel="0" collapsed="false">
      <c r="A373" s="4" t="s">
        <v>379</v>
      </c>
      <c r="B373" s="4" t="n">
        <v>0.774283999999994</v>
      </c>
      <c r="C373" s="5" t="n">
        <v>1.33203792949534E-006</v>
      </c>
      <c r="D373" s="4" t="n">
        <v>0.774283999999994</v>
      </c>
      <c r="E373" s="4" t="n">
        <v>0.63600447350991</v>
      </c>
      <c r="F373" s="4" t="n">
        <v>0.0153850758678504</v>
      </c>
      <c r="G373" s="4" t="n">
        <v>0.63600447350991</v>
      </c>
      <c r="H373" s="6" t="b">
        <f aca="false">FALSE()</f>
        <v>0</v>
      </c>
    </row>
    <row r="374" customFormat="false" ht="16" hidden="false" customHeight="false" outlineLevel="0" collapsed="false">
      <c r="A374" s="4" t="s">
        <v>380</v>
      </c>
      <c r="B374" s="4" t="n">
        <v>0.770822222222217</v>
      </c>
      <c r="C374" s="5" t="n">
        <v>4.55960837856668E-005</v>
      </c>
      <c r="D374" s="4" t="n">
        <v>0.770822222222217</v>
      </c>
      <c r="E374" s="4" t="n">
        <v>1.38757430602898</v>
      </c>
      <c r="F374" s="4" t="n">
        <v>0.000798614129847475</v>
      </c>
      <c r="G374" s="4" t="n">
        <v>1.38757430602898</v>
      </c>
      <c r="H374" s="6" t="b">
        <f aca="false">FALSE()</f>
        <v>0</v>
      </c>
    </row>
    <row r="375" customFormat="false" ht="16" hidden="false" customHeight="false" outlineLevel="0" collapsed="false">
      <c r="A375" s="4" t="s">
        <v>381</v>
      </c>
      <c r="B375" s="4" t="n">
        <v>0.769786222222214</v>
      </c>
      <c r="C375" s="5" t="n">
        <v>1.33043781038637E-010</v>
      </c>
      <c r="D375" s="4" t="n">
        <v>0.769786222222214</v>
      </c>
      <c r="E375" s="4" t="n">
        <v>0.867768402211178</v>
      </c>
      <c r="F375" s="4" t="n">
        <v>0.00370762514401793</v>
      </c>
      <c r="G375" s="4" t="n">
        <v>0.867768402211178</v>
      </c>
      <c r="H375" s="6" t="b">
        <f aca="false">FALSE()</f>
        <v>0</v>
      </c>
    </row>
    <row r="376" customFormat="false" ht="16" hidden="false" customHeight="false" outlineLevel="0" collapsed="false">
      <c r="A376" s="4" t="s">
        <v>382</v>
      </c>
      <c r="B376" s="4" t="n">
        <v>0.76610488888888</v>
      </c>
      <c r="C376" s="5" t="n">
        <v>9.7342511842149E-006</v>
      </c>
      <c r="D376" s="4" t="n">
        <v>0.76610488888888</v>
      </c>
      <c r="E376" s="4" t="n">
        <v>2.11451485884994</v>
      </c>
      <c r="F376" s="4" t="n">
        <v>0.000647463588445111</v>
      </c>
      <c r="G376" s="4" t="n">
        <v>2.11451485884994</v>
      </c>
      <c r="H376" s="6" t="b">
        <f aca="false">FALSE()</f>
        <v>0</v>
      </c>
    </row>
    <row r="377" customFormat="false" ht="16" hidden="false" customHeight="false" outlineLevel="0" collapsed="false">
      <c r="A377" s="4" t="s">
        <v>383</v>
      </c>
      <c r="B377" s="4" t="n">
        <v>0.765176888888884</v>
      </c>
      <c r="C377" s="4" t="n">
        <v>0.000133943107771524</v>
      </c>
      <c r="D377" s="4" t="n">
        <v>0.765176888888884</v>
      </c>
      <c r="E377" s="4" t="n">
        <v>1.3023195869716</v>
      </c>
      <c r="F377" s="4" t="n">
        <v>0.00974354019488564</v>
      </c>
      <c r="G377" s="4" t="n">
        <v>1.3023195869716</v>
      </c>
      <c r="H377" s="6" t="b">
        <f aca="false">FALSE()</f>
        <v>0</v>
      </c>
    </row>
    <row r="378" customFormat="false" ht="16" hidden="false" customHeight="false" outlineLevel="0" collapsed="false">
      <c r="A378" s="4" t="s">
        <v>384</v>
      </c>
      <c r="B378" s="4" t="n">
        <v>0.764416888888884</v>
      </c>
      <c r="C378" s="4" t="n">
        <v>0.00024902954006212</v>
      </c>
      <c r="D378" s="4" t="n">
        <v>0.764416888888884</v>
      </c>
      <c r="E378" s="4" t="n">
        <v>2.59931279168157</v>
      </c>
      <c r="F378" s="4" t="n">
        <v>0.0022739233043528</v>
      </c>
      <c r="G378" s="4" t="n">
        <v>2.59931279168157</v>
      </c>
      <c r="H378" s="6" t="b">
        <f aca="false">FALSE()</f>
        <v>0</v>
      </c>
    </row>
    <row r="379" customFormat="false" ht="16" hidden="false" customHeight="false" outlineLevel="0" collapsed="false">
      <c r="A379" s="4" t="s">
        <v>385</v>
      </c>
      <c r="B379" s="4" t="n">
        <v>0.762944888888885</v>
      </c>
      <c r="C379" s="5" t="n">
        <v>6.1835075986584E-009</v>
      </c>
      <c r="D379" s="4" t="n">
        <v>0.762944888888885</v>
      </c>
      <c r="E379" s="4" t="n">
        <v>0.709014485377944</v>
      </c>
      <c r="F379" s="4" t="n">
        <v>0.00680755362291642</v>
      </c>
      <c r="G379" s="4" t="n">
        <v>0.709014485377944</v>
      </c>
      <c r="H379" s="6" t="b">
        <f aca="false">FALSE()</f>
        <v>0</v>
      </c>
    </row>
    <row r="380" customFormat="false" ht="16" hidden="false" customHeight="false" outlineLevel="0" collapsed="false">
      <c r="A380" s="4" t="s">
        <v>386</v>
      </c>
      <c r="B380" s="4" t="n">
        <v>0.760621333333328</v>
      </c>
      <c r="C380" s="5" t="n">
        <v>8.79557171676932E-007</v>
      </c>
      <c r="D380" s="4" t="n">
        <v>0.760621333333328</v>
      </c>
      <c r="E380" s="4" t="n">
        <v>1.14038781629286</v>
      </c>
      <c r="F380" s="4" t="n">
        <v>0.000753354293516285</v>
      </c>
      <c r="G380" s="4" t="n">
        <v>1.14038781629286</v>
      </c>
      <c r="H380" s="6" t="b">
        <f aca="false">FALSE()</f>
        <v>0</v>
      </c>
    </row>
    <row r="381" customFormat="false" ht="16" hidden="false" customHeight="false" outlineLevel="0" collapsed="false">
      <c r="A381" s="4" t="s">
        <v>387</v>
      </c>
      <c r="B381" s="4" t="n">
        <v>0.758822222222214</v>
      </c>
      <c r="C381" s="5" t="n">
        <v>9.50185356657166E-008</v>
      </c>
      <c r="D381" s="4" t="n">
        <v>0.758822222222214</v>
      </c>
      <c r="E381" s="4" t="n">
        <v>0.645178977104787</v>
      </c>
      <c r="F381" s="4" t="n">
        <v>0.0196635984948881</v>
      </c>
      <c r="G381" s="4" t="n">
        <v>0.645178977104787</v>
      </c>
      <c r="H381" s="6" t="b">
        <f aca="false">FALSE()</f>
        <v>0</v>
      </c>
    </row>
    <row r="382" customFormat="false" ht="16" hidden="false" customHeight="false" outlineLevel="0" collapsed="false">
      <c r="A382" s="4" t="s">
        <v>388</v>
      </c>
      <c r="B382" s="4" t="n">
        <v>0.758364444444439</v>
      </c>
      <c r="C382" s="5" t="n">
        <v>2.78820546170059E-005</v>
      </c>
      <c r="D382" s="4" t="n">
        <v>0.758364444444439</v>
      </c>
      <c r="E382" s="4" t="n">
        <v>1.57657760344413</v>
      </c>
      <c r="F382" s="4" t="n">
        <v>0.00138387185128791</v>
      </c>
      <c r="G382" s="4" t="n">
        <v>1.57657760344413</v>
      </c>
      <c r="H382" s="6" t="b">
        <f aca="false">FALSE()</f>
        <v>0</v>
      </c>
    </row>
    <row r="383" customFormat="false" ht="16" hidden="false" customHeight="false" outlineLevel="0" collapsed="false">
      <c r="A383" s="4" t="s">
        <v>389</v>
      </c>
      <c r="B383" s="4" t="n">
        <v>0.757584222222217</v>
      </c>
      <c r="C383" s="5" t="n">
        <v>2.3034733675672E-006</v>
      </c>
      <c r="D383" s="4" t="n">
        <v>0.757584222222217</v>
      </c>
      <c r="E383" s="4" t="n">
        <v>1.20584836218441</v>
      </c>
      <c r="F383" s="4" t="n">
        <v>0.00467441931551744</v>
      </c>
      <c r="G383" s="4" t="n">
        <v>1.20584836218441</v>
      </c>
      <c r="H383" s="6" t="b">
        <f aca="false">FALSE()</f>
        <v>0</v>
      </c>
    </row>
    <row r="384" customFormat="false" ht="16" hidden="false" customHeight="false" outlineLevel="0" collapsed="false">
      <c r="A384" s="4" t="s">
        <v>390</v>
      </c>
      <c r="B384" s="4" t="n">
        <v>0.756462666666654</v>
      </c>
      <c r="C384" s="5" t="n">
        <v>2.11083367454481E-008</v>
      </c>
      <c r="D384" s="4" t="n">
        <v>0.756462666666654</v>
      </c>
      <c r="E384" s="4" t="n">
        <v>0.671457369081089</v>
      </c>
      <c r="F384" s="4" t="n">
        <v>0.00159923893976309</v>
      </c>
      <c r="G384" s="4" t="n">
        <v>0.671457369081089</v>
      </c>
      <c r="H384" s="6" t="b">
        <f aca="false">FALSE()</f>
        <v>0</v>
      </c>
    </row>
    <row r="385" customFormat="false" ht="16" hidden="false" customHeight="false" outlineLevel="0" collapsed="false">
      <c r="A385" s="4" t="s">
        <v>391</v>
      </c>
      <c r="B385" s="4" t="n">
        <v>0.755153333333327</v>
      </c>
      <c r="C385" s="4" t="n">
        <v>0.000381734493016515</v>
      </c>
      <c r="D385" s="4" t="n">
        <v>0.755153333333327</v>
      </c>
      <c r="E385" s="4" t="n">
        <v>1.07821019133135</v>
      </c>
      <c r="F385" s="4" t="n">
        <v>0.00623511126411439</v>
      </c>
      <c r="G385" s="4" t="n">
        <v>1.07821019133135</v>
      </c>
      <c r="H385" s="6" t="b">
        <f aca="false">FALSE()</f>
        <v>0</v>
      </c>
    </row>
    <row r="386" customFormat="false" ht="16" hidden="false" customHeight="false" outlineLevel="0" collapsed="false">
      <c r="A386" s="4" t="s">
        <v>392</v>
      </c>
      <c r="B386" s="4" t="n">
        <v>0.754600888888882</v>
      </c>
      <c r="C386" s="5" t="n">
        <v>4.46057166531492E-005</v>
      </c>
      <c r="D386" s="4" t="n">
        <v>0.754600888888882</v>
      </c>
      <c r="E386" s="4" t="n">
        <v>1.56893787088299</v>
      </c>
      <c r="F386" s="4" t="n">
        <v>0.00101431153216681</v>
      </c>
      <c r="G386" s="4" t="n">
        <v>1.56893787088299</v>
      </c>
      <c r="H386" s="6" t="b">
        <f aca="false">FALSE()</f>
        <v>0</v>
      </c>
    </row>
    <row r="387" customFormat="false" ht="16" hidden="false" customHeight="false" outlineLevel="0" collapsed="false">
      <c r="A387" s="4" t="s">
        <v>393</v>
      </c>
      <c r="B387" s="4" t="n">
        <v>0.754271111111103</v>
      </c>
      <c r="C387" s="4" t="n">
        <v>0.000110305299385723</v>
      </c>
      <c r="D387" s="4" t="n">
        <v>0.754271111111103</v>
      </c>
      <c r="E387" s="4" t="n">
        <v>1.34181723161878</v>
      </c>
      <c r="F387" s="4" t="n">
        <v>0.00223940846005245</v>
      </c>
      <c r="G387" s="4" t="n">
        <v>1.34181723161878</v>
      </c>
      <c r="H387" s="6" t="b">
        <f aca="false">FALSE()</f>
        <v>0</v>
      </c>
    </row>
    <row r="388" customFormat="false" ht="16" hidden="false" customHeight="false" outlineLevel="0" collapsed="false">
      <c r="A388" s="4" t="s">
        <v>394</v>
      </c>
      <c r="B388" s="4" t="n">
        <v>0.754225777777775</v>
      </c>
      <c r="C388" s="5" t="n">
        <v>2.01484233574872E-006</v>
      </c>
      <c r="D388" s="4" t="n">
        <v>0.754225777777775</v>
      </c>
      <c r="E388" s="4" t="n">
        <v>0.948563081334556</v>
      </c>
      <c r="F388" s="4" t="n">
        <v>0.0279001840816778</v>
      </c>
      <c r="G388" s="4" t="n">
        <v>0.948563081334556</v>
      </c>
      <c r="H388" s="6" t="b">
        <f aca="false">FALSE()</f>
        <v>0</v>
      </c>
    </row>
    <row r="389" customFormat="false" ht="16" hidden="false" customHeight="false" outlineLevel="0" collapsed="false">
      <c r="A389" s="4" t="s">
        <v>395</v>
      </c>
      <c r="B389" s="4" t="n">
        <v>0.753492888888887</v>
      </c>
      <c r="C389" s="5" t="n">
        <v>9.61196641458207E-006</v>
      </c>
      <c r="D389" s="4" t="n">
        <v>0.753492888888887</v>
      </c>
      <c r="E389" s="4" t="n">
        <v>3.06173318361983</v>
      </c>
      <c r="F389" s="4" t="n">
        <v>0.00184739370646139</v>
      </c>
      <c r="G389" s="4" t="n">
        <v>3.06173318361983</v>
      </c>
      <c r="H389" s="6" t="b">
        <f aca="false">FALSE()</f>
        <v>0</v>
      </c>
    </row>
    <row r="390" customFormat="false" ht="16" hidden="false" customHeight="false" outlineLevel="0" collapsed="false">
      <c r="A390" s="4" t="s">
        <v>396</v>
      </c>
      <c r="B390" s="4" t="n">
        <v>0.753364444444435</v>
      </c>
      <c r="C390" s="5" t="n">
        <v>6.70883290039441E-007</v>
      </c>
      <c r="D390" s="4" t="n">
        <v>0.753364444444435</v>
      </c>
      <c r="E390" s="4" t="n">
        <v>1.98882403486585</v>
      </c>
      <c r="F390" s="4" t="n">
        <v>0.00609545871971863</v>
      </c>
      <c r="G390" s="4" t="n">
        <v>1.98882403486585</v>
      </c>
      <c r="H390" s="6" t="b">
        <f aca="false">FALSE()</f>
        <v>0</v>
      </c>
    </row>
    <row r="391" customFormat="false" ht="16" hidden="false" customHeight="false" outlineLevel="0" collapsed="false">
      <c r="A391" s="4" t="s">
        <v>397</v>
      </c>
      <c r="B391" s="4" t="n">
        <v>0.752490666666663</v>
      </c>
      <c r="C391" s="5" t="n">
        <v>1.57434918092214E-010</v>
      </c>
      <c r="D391" s="4" t="n">
        <v>0.752490666666663</v>
      </c>
      <c r="E391" s="4" t="n">
        <v>2.83313640433948</v>
      </c>
      <c r="F391" s="4" t="n">
        <v>0.00154149941162945</v>
      </c>
      <c r="G391" s="4" t="n">
        <v>2.83313640433948</v>
      </c>
      <c r="H391" s="6" t="b">
        <f aca="false">FALSE()</f>
        <v>0</v>
      </c>
    </row>
    <row r="392" customFormat="false" ht="16" hidden="false" customHeight="false" outlineLevel="0" collapsed="false">
      <c r="A392" s="4" t="s">
        <v>398</v>
      </c>
      <c r="B392" s="4" t="n">
        <v>0.752019777777774</v>
      </c>
      <c r="C392" s="4" t="n">
        <v>0.000991949267777237</v>
      </c>
      <c r="D392" s="4" t="n">
        <v>0.752019777777774</v>
      </c>
      <c r="E392" s="4" t="n">
        <v>1.45225108112039</v>
      </c>
      <c r="F392" s="4" t="n">
        <v>0.0330579636034175</v>
      </c>
      <c r="G392" s="4" t="n">
        <v>1.45225108112039</v>
      </c>
      <c r="H392" s="6" t="b">
        <f aca="false">FALSE()</f>
        <v>0</v>
      </c>
    </row>
    <row r="393" customFormat="false" ht="16" hidden="false" customHeight="false" outlineLevel="0" collapsed="false">
      <c r="A393" s="4" t="s">
        <v>399</v>
      </c>
      <c r="B393" s="4" t="n">
        <v>0.751758888888879</v>
      </c>
      <c r="C393" s="4" t="n">
        <v>0.0013903057908014</v>
      </c>
      <c r="D393" s="4" t="n">
        <v>0.751758888888879</v>
      </c>
      <c r="E393" s="4" t="n">
        <v>0.871548221428012</v>
      </c>
      <c r="F393" s="4" t="n">
        <v>0.0183054855191</v>
      </c>
      <c r="G393" s="4" t="n">
        <v>0.871548221428012</v>
      </c>
      <c r="H393" s="6" t="b">
        <f aca="false">FALSE()</f>
        <v>0</v>
      </c>
    </row>
    <row r="394" customFormat="false" ht="16" hidden="false" customHeight="false" outlineLevel="0" collapsed="false">
      <c r="A394" s="4" t="s">
        <v>400</v>
      </c>
      <c r="B394" s="4" t="n">
        <v>0.751392666666663</v>
      </c>
      <c r="C394" s="5" t="n">
        <v>1.19206177515611E-006</v>
      </c>
      <c r="D394" s="4" t="n">
        <v>0.751392666666663</v>
      </c>
      <c r="E394" s="4" t="n">
        <v>3.06538017235522</v>
      </c>
      <c r="F394" s="4" t="n">
        <v>0.00518979931876245</v>
      </c>
      <c r="G394" s="4" t="n">
        <v>3.06538017235522</v>
      </c>
      <c r="H394" s="6" t="b">
        <f aca="false">FALSE()</f>
        <v>0</v>
      </c>
    </row>
    <row r="395" customFormat="false" ht="16" hidden="false" customHeight="false" outlineLevel="0" collapsed="false">
      <c r="A395" s="4" t="s">
        <v>401</v>
      </c>
      <c r="B395" s="4" t="n">
        <v>0.751170666666661</v>
      </c>
      <c r="C395" s="5" t="n">
        <v>4.997171811318E-007</v>
      </c>
      <c r="D395" s="4" t="n">
        <v>0.751170666666661</v>
      </c>
      <c r="E395" s="4" t="n">
        <v>0.830802988579529</v>
      </c>
      <c r="F395" s="4" t="n">
        <v>0.0224394801820054</v>
      </c>
      <c r="G395" s="4" t="n">
        <v>0.830802988579529</v>
      </c>
      <c r="H395" s="6" t="b">
        <f aca="false">FALSE()</f>
        <v>0</v>
      </c>
    </row>
    <row r="396" customFormat="false" ht="16" hidden="false" customHeight="false" outlineLevel="0" collapsed="false">
      <c r="A396" s="4" t="s">
        <v>402</v>
      </c>
      <c r="B396" s="4" t="n">
        <v>0.747957999999996</v>
      </c>
      <c r="C396" s="5" t="n">
        <v>2.80117937346546E-008</v>
      </c>
      <c r="D396" s="4" t="n">
        <v>0.747957999999996</v>
      </c>
      <c r="E396" s="4" t="n">
        <v>2.09328730539805</v>
      </c>
      <c r="F396" s="4" t="n">
        <v>0.00777085483691754</v>
      </c>
      <c r="G396" s="4" t="n">
        <v>2.09328730539805</v>
      </c>
      <c r="H396" s="6" t="b">
        <f aca="false">FALSE()</f>
        <v>0</v>
      </c>
    </row>
    <row r="397" customFormat="false" ht="16" hidden="false" customHeight="false" outlineLevel="0" collapsed="false">
      <c r="A397" s="4" t="s">
        <v>403</v>
      </c>
      <c r="B397" s="4" t="n">
        <v>0.747747555555553</v>
      </c>
      <c r="C397" s="5" t="n">
        <v>2.17142928879975E-006</v>
      </c>
      <c r="D397" s="4" t="n">
        <v>0.747747555555553</v>
      </c>
      <c r="E397" s="4" t="n">
        <v>1.28606888515984</v>
      </c>
      <c r="F397" s="4" t="n">
        <v>0.0483956361983429</v>
      </c>
      <c r="G397" s="4" t="n">
        <v>1.28606888515984</v>
      </c>
      <c r="H397" s="6" t="b">
        <f aca="false">FALSE()</f>
        <v>0</v>
      </c>
    </row>
    <row r="398" customFormat="false" ht="16" hidden="false" customHeight="false" outlineLevel="0" collapsed="false">
      <c r="A398" s="4" t="s">
        <v>404</v>
      </c>
      <c r="B398" s="4" t="n">
        <v>0.74715644444444</v>
      </c>
      <c r="C398" s="5" t="n">
        <v>6.86960344146956E-006</v>
      </c>
      <c r="D398" s="4" t="n">
        <v>0.74715644444444</v>
      </c>
      <c r="E398" s="4" t="n">
        <v>1.00718792747329</v>
      </c>
      <c r="F398" s="4" t="n">
        <v>0.0167908753513341</v>
      </c>
      <c r="G398" s="4" t="n">
        <v>1.00718792747329</v>
      </c>
      <c r="H398" s="6" t="b">
        <f aca="false">FALSE()</f>
        <v>0</v>
      </c>
    </row>
    <row r="399" customFormat="false" ht="16" hidden="false" customHeight="false" outlineLevel="0" collapsed="false">
      <c r="A399" s="4" t="s">
        <v>405</v>
      </c>
      <c r="B399" s="4" t="n">
        <v>0.745850888888883</v>
      </c>
      <c r="C399" s="4" t="n">
        <v>0.000131294169795623</v>
      </c>
      <c r="D399" s="4" t="n">
        <v>0.745850888888883</v>
      </c>
      <c r="E399" s="4" t="n">
        <v>2.27461037154414</v>
      </c>
      <c r="F399" s="4" t="n">
        <v>0.000568839291018798</v>
      </c>
      <c r="G399" s="4" t="n">
        <v>2.27461037154414</v>
      </c>
      <c r="H399" s="6" t="b">
        <f aca="false">FALSE()</f>
        <v>0</v>
      </c>
    </row>
    <row r="400" customFormat="false" ht="16" hidden="false" customHeight="false" outlineLevel="0" collapsed="false">
      <c r="A400" s="4" t="s">
        <v>406</v>
      </c>
      <c r="B400" s="4" t="n">
        <v>0.745636222222216</v>
      </c>
      <c r="C400" s="5" t="n">
        <v>1.68695164139866E-007</v>
      </c>
      <c r="D400" s="4" t="n">
        <v>0.745636222222216</v>
      </c>
      <c r="E400" s="4" t="n">
        <v>1.16750050689622</v>
      </c>
      <c r="F400" s="4" t="n">
        <v>0.0139637379432987</v>
      </c>
      <c r="G400" s="4" t="n">
        <v>1.16750050689622</v>
      </c>
      <c r="H400" s="6" t="b">
        <f aca="false">FALSE()</f>
        <v>0</v>
      </c>
    </row>
    <row r="401" customFormat="false" ht="16" hidden="false" customHeight="false" outlineLevel="0" collapsed="false">
      <c r="A401" s="4" t="s">
        <v>407</v>
      </c>
      <c r="B401" s="4" t="n">
        <v>0.745388444444443</v>
      </c>
      <c r="C401" s="4" t="n">
        <v>0.00042439658114271</v>
      </c>
      <c r="D401" s="4" t="n">
        <v>0.745388444444443</v>
      </c>
      <c r="E401" s="4" t="n">
        <v>1.35931216382971</v>
      </c>
      <c r="F401" s="4" t="n">
        <v>0.0378542425489102</v>
      </c>
      <c r="G401" s="4" t="n">
        <v>1.35931216382971</v>
      </c>
      <c r="H401" s="6" t="b">
        <f aca="false">FALSE()</f>
        <v>0</v>
      </c>
    </row>
    <row r="402" customFormat="false" ht="16" hidden="false" customHeight="false" outlineLevel="0" collapsed="false">
      <c r="A402" s="4" t="s">
        <v>408</v>
      </c>
      <c r="B402" s="4" t="n">
        <v>0.744026666666656</v>
      </c>
      <c r="C402" s="4" t="n">
        <v>0.00180026983444069</v>
      </c>
      <c r="D402" s="4" t="n">
        <v>0.744026666666656</v>
      </c>
      <c r="E402" s="4" t="n">
        <v>1.93742946101765</v>
      </c>
      <c r="F402" s="4" t="n">
        <v>0.00170589099089516</v>
      </c>
      <c r="G402" s="4" t="n">
        <v>1.93742946101765</v>
      </c>
      <c r="H402" s="6" t="b">
        <f aca="false">FALSE()</f>
        <v>0</v>
      </c>
    </row>
    <row r="403" customFormat="false" ht="16" hidden="false" customHeight="false" outlineLevel="0" collapsed="false">
      <c r="A403" s="4" t="s">
        <v>409</v>
      </c>
      <c r="B403" s="4" t="n">
        <v>0.743904666666663</v>
      </c>
      <c r="C403" s="5" t="n">
        <v>6.28149985303595E-007</v>
      </c>
      <c r="D403" s="4" t="n">
        <v>0.743904666666663</v>
      </c>
      <c r="E403" s="4" t="n">
        <v>1.65735453392822</v>
      </c>
      <c r="F403" s="4" t="n">
        <v>0.00186772476848298</v>
      </c>
      <c r="G403" s="4" t="n">
        <v>1.65735453392822</v>
      </c>
      <c r="H403" s="6" t="b">
        <f aca="false">FALSE()</f>
        <v>0</v>
      </c>
    </row>
    <row r="404" customFormat="false" ht="16" hidden="false" customHeight="false" outlineLevel="0" collapsed="false">
      <c r="A404" s="4" t="s">
        <v>410</v>
      </c>
      <c r="B404" s="4" t="n">
        <v>0.743062222222217</v>
      </c>
      <c r="C404" s="4" t="n">
        <v>0.00256583957497925</v>
      </c>
      <c r="D404" s="4" t="n">
        <v>0.743062222222217</v>
      </c>
      <c r="E404" s="4" t="n">
        <v>1.54387607161061</v>
      </c>
      <c r="F404" s="4" t="n">
        <v>0.00253139470529801</v>
      </c>
      <c r="G404" s="4" t="n">
        <v>1.54387607161061</v>
      </c>
      <c r="H404" s="6" t="b">
        <f aca="false">FALSE()</f>
        <v>0</v>
      </c>
    </row>
    <row r="405" customFormat="false" ht="16" hidden="false" customHeight="false" outlineLevel="0" collapsed="false">
      <c r="A405" s="4" t="s">
        <v>411</v>
      </c>
      <c r="B405" s="4" t="n">
        <v>0.74199177777777</v>
      </c>
      <c r="C405" s="4" t="n">
        <v>0.000100303194158675</v>
      </c>
      <c r="D405" s="4" t="n">
        <v>0.74199177777777</v>
      </c>
      <c r="E405" s="4" t="n">
        <v>1.18953252132685</v>
      </c>
      <c r="F405" s="4" t="n">
        <v>0.00493745470428245</v>
      </c>
      <c r="G405" s="4" t="n">
        <v>1.18953252132685</v>
      </c>
      <c r="H405" s="6" t="b">
        <f aca="false">FALSE()</f>
        <v>0</v>
      </c>
    </row>
    <row r="406" customFormat="false" ht="16" hidden="false" customHeight="false" outlineLevel="0" collapsed="false">
      <c r="A406" s="4" t="s">
        <v>412</v>
      </c>
      <c r="B406" s="4" t="n">
        <v>0.741157111111108</v>
      </c>
      <c r="C406" s="5" t="n">
        <v>9.54219274304467E-006</v>
      </c>
      <c r="D406" s="4" t="n">
        <v>0.741157111111108</v>
      </c>
      <c r="E406" s="4" t="n">
        <v>1.98786028743317</v>
      </c>
      <c r="F406" s="4" t="n">
        <v>0.000754854159193447</v>
      </c>
      <c r="G406" s="4" t="n">
        <v>1.98786028743317</v>
      </c>
      <c r="H406" s="6" t="b">
        <f aca="false">FALSE()</f>
        <v>0</v>
      </c>
    </row>
    <row r="407" customFormat="false" ht="16" hidden="false" customHeight="false" outlineLevel="0" collapsed="false">
      <c r="A407" s="4" t="s">
        <v>413</v>
      </c>
      <c r="B407" s="4" t="n">
        <v>0.736881999999994</v>
      </c>
      <c r="C407" s="5" t="n">
        <v>2.07824128765448E-006</v>
      </c>
      <c r="D407" s="4" t="n">
        <v>0.736881999999994</v>
      </c>
      <c r="E407" s="4" t="n">
        <v>2.56999001112407</v>
      </c>
      <c r="F407" s="4" t="n">
        <v>0.00239712240724371</v>
      </c>
      <c r="G407" s="4" t="n">
        <v>2.56999001112407</v>
      </c>
      <c r="H407" s="6" t="b">
        <f aca="false">FALSE()</f>
        <v>0</v>
      </c>
    </row>
    <row r="408" customFormat="false" ht="16" hidden="false" customHeight="false" outlineLevel="0" collapsed="false">
      <c r="A408" s="4" t="s">
        <v>414</v>
      </c>
      <c r="B408" s="4" t="n">
        <v>0.736745111111107</v>
      </c>
      <c r="C408" s="5" t="n">
        <v>2.32398679160261E-006</v>
      </c>
      <c r="D408" s="4" t="n">
        <v>0.736745111111107</v>
      </c>
      <c r="E408" s="4" t="n">
        <v>1.04448523459284</v>
      </c>
      <c r="F408" s="4" t="n">
        <v>0.0065794174237663</v>
      </c>
      <c r="G408" s="4" t="n">
        <v>1.04448523459284</v>
      </c>
      <c r="H408" s="6" t="b">
        <f aca="false">FALSE()</f>
        <v>0</v>
      </c>
    </row>
    <row r="409" customFormat="false" ht="16" hidden="false" customHeight="false" outlineLevel="0" collapsed="false">
      <c r="A409" s="4" t="s">
        <v>415</v>
      </c>
      <c r="B409" s="4" t="n">
        <v>0.736262666666662</v>
      </c>
      <c r="C409" s="5" t="n">
        <v>9.35118535344704E-007</v>
      </c>
      <c r="D409" s="4" t="n">
        <v>0.736262666666662</v>
      </c>
      <c r="E409" s="4" t="n">
        <v>0.946314557310169</v>
      </c>
      <c r="F409" s="4" t="n">
        <v>0.0110916890544192</v>
      </c>
      <c r="G409" s="4" t="n">
        <v>0.946314557310169</v>
      </c>
      <c r="H409" s="6" t="b">
        <f aca="false">FALSE()</f>
        <v>0</v>
      </c>
    </row>
    <row r="410" customFormat="false" ht="16" hidden="false" customHeight="false" outlineLevel="0" collapsed="false">
      <c r="A410" s="4" t="s">
        <v>416</v>
      </c>
      <c r="B410" s="4" t="n">
        <v>0.736204888888883</v>
      </c>
      <c r="C410" s="4" t="n">
        <v>0.000665910181584742</v>
      </c>
      <c r="D410" s="4" t="n">
        <v>0.736204888888883</v>
      </c>
      <c r="E410" s="4" t="n">
        <v>1.11198877777713</v>
      </c>
      <c r="F410" s="4" t="n">
        <v>0.0357889541827604</v>
      </c>
      <c r="G410" s="4" t="n">
        <v>1.11198877777713</v>
      </c>
      <c r="H410" s="6" t="b">
        <f aca="false">FALSE()</f>
        <v>0</v>
      </c>
    </row>
    <row r="411" customFormat="false" ht="16" hidden="false" customHeight="false" outlineLevel="0" collapsed="false">
      <c r="A411" s="4" t="s">
        <v>417</v>
      </c>
      <c r="B411" s="4" t="n">
        <v>0.73579644444444</v>
      </c>
      <c r="C411" s="4" t="n">
        <v>0.000891215866657527</v>
      </c>
      <c r="D411" s="4" t="n">
        <v>0.73579644444444</v>
      </c>
      <c r="E411" s="4" t="n">
        <v>2.27988056211181</v>
      </c>
      <c r="F411" s="4" t="n">
        <v>0.0242097452759201</v>
      </c>
      <c r="G411" s="4" t="n">
        <v>2.27988056211181</v>
      </c>
      <c r="H411" s="6" t="b">
        <f aca="false">FALSE()</f>
        <v>0</v>
      </c>
    </row>
    <row r="412" customFormat="false" ht="16" hidden="false" customHeight="false" outlineLevel="0" collapsed="false">
      <c r="A412" s="4" t="s">
        <v>418</v>
      </c>
      <c r="B412" s="4" t="n">
        <v>0.733973111111102</v>
      </c>
      <c r="C412" s="4" t="n">
        <v>0.00113753397754966</v>
      </c>
      <c r="D412" s="4" t="n">
        <v>0.733973111111102</v>
      </c>
      <c r="E412" s="4" t="n">
        <v>1.19917642138095</v>
      </c>
      <c r="F412" s="4" t="n">
        <v>0.0242213271492345</v>
      </c>
      <c r="G412" s="4" t="n">
        <v>1.19917642138095</v>
      </c>
      <c r="H412" s="6" t="b">
        <f aca="false">FALSE()</f>
        <v>0</v>
      </c>
    </row>
    <row r="413" customFormat="false" ht="16" hidden="false" customHeight="false" outlineLevel="0" collapsed="false">
      <c r="A413" s="4" t="s">
        <v>419</v>
      </c>
      <c r="B413" s="4" t="n">
        <v>0.733641111111107</v>
      </c>
      <c r="C413" s="5" t="n">
        <v>1.20348679068776E-008</v>
      </c>
      <c r="D413" s="4" t="n">
        <v>0.733641111111107</v>
      </c>
      <c r="E413" s="4" t="n">
        <v>1.68562328593636</v>
      </c>
      <c r="F413" s="4" t="n">
        <v>0.0108403321672424</v>
      </c>
      <c r="G413" s="4" t="n">
        <v>1.68562328593636</v>
      </c>
      <c r="H413" s="6" t="b">
        <f aca="false">FALSE()</f>
        <v>0</v>
      </c>
    </row>
    <row r="414" customFormat="false" ht="16" hidden="false" customHeight="false" outlineLevel="0" collapsed="false">
      <c r="A414" s="4" t="s">
        <v>420</v>
      </c>
      <c r="B414" s="4" t="n">
        <v>0.732717333333328</v>
      </c>
      <c r="C414" s="5" t="n">
        <v>1.66567568714774E-007</v>
      </c>
      <c r="D414" s="4" t="n">
        <v>0.732717333333328</v>
      </c>
      <c r="E414" s="4" t="n">
        <v>0.901499393439313</v>
      </c>
      <c r="F414" s="4" t="n">
        <v>0.00140400320611851</v>
      </c>
      <c r="G414" s="4" t="n">
        <v>0.901499393439313</v>
      </c>
      <c r="H414" s="6" t="b">
        <f aca="false">FALSE()</f>
        <v>0</v>
      </c>
    </row>
    <row r="415" customFormat="false" ht="16" hidden="false" customHeight="false" outlineLevel="0" collapsed="false">
      <c r="A415" s="4" t="s">
        <v>421</v>
      </c>
      <c r="B415" s="4" t="n">
        <v>0.732087555555546</v>
      </c>
      <c r="C415" s="5" t="n">
        <v>2.90350193689843E-009</v>
      </c>
      <c r="D415" s="4" t="n">
        <v>0.732087555555546</v>
      </c>
      <c r="E415" s="4" t="n">
        <v>0.984863368459997</v>
      </c>
      <c r="F415" s="4" t="n">
        <v>0.000494894613215124</v>
      </c>
      <c r="G415" s="4" t="n">
        <v>0.984863368459997</v>
      </c>
      <c r="H415" s="6" t="b">
        <f aca="false">FALSE()</f>
        <v>0</v>
      </c>
    </row>
    <row r="416" customFormat="false" ht="16" hidden="false" customHeight="false" outlineLevel="0" collapsed="false">
      <c r="A416" s="4" t="s">
        <v>422</v>
      </c>
      <c r="B416" s="4" t="n">
        <v>0.731626222222216</v>
      </c>
      <c r="C416" s="5" t="n">
        <v>7.58866001978402E-005</v>
      </c>
      <c r="D416" s="4" t="n">
        <v>0.731626222222216</v>
      </c>
      <c r="E416" s="4" t="n">
        <v>0.809344239111884</v>
      </c>
      <c r="F416" s="4" t="n">
        <v>0.001986512073575</v>
      </c>
      <c r="G416" s="4" t="n">
        <v>0.809344239111884</v>
      </c>
      <c r="H416" s="6" t="b">
        <f aca="false">FALSE()</f>
        <v>0</v>
      </c>
    </row>
    <row r="417" customFormat="false" ht="16" hidden="false" customHeight="false" outlineLevel="0" collapsed="false">
      <c r="A417" s="4" t="s">
        <v>423</v>
      </c>
      <c r="B417" s="4" t="n">
        <v>0.731510444444438</v>
      </c>
      <c r="C417" s="5" t="n">
        <v>3.66256737667251E-009</v>
      </c>
      <c r="D417" s="4" t="n">
        <v>0.731510444444438</v>
      </c>
      <c r="E417" s="4" t="n">
        <v>1.1678616588956</v>
      </c>
      <c r="F417" s="4" t="n">
        <v>0.000753354293516285</v>
      </c>
      <c r="G417" s="4" t="n">
        <v>1.1678616588956</v>
      </c>
      <c r="H417" s="6" t="b">
        <f aca="false">FALSE()</f>
        <v>0</v>
      </c>
    </row>
    <row r="418" customFormat="false" ht="16" hidden="false" customHeight="false" outlineLevel="0" collapsed="false">
      <c r="A418" s="4" t="s">
        <v>424</v>
      </c>
      <c r="B418" s="4" t="n">
        <v>0.730382444444441</v>
      </c>
      <c r="C418" s="5" t="n">
        <v>8.88937686411044E-008</v>
      </c>
      <c r="D418" s="4" t="n">
        <v>0.730382444444441</v>
      </c>
      <c r="E418" s="4" t="n">
        <v>2.33228833733675</v>
      </c>
      <c r="F418" s="4" t="n">
        <v>0.000740735082945307</v>
      </c>
      <c r="G418" s="4" t="n">
        <v>2.33228833733675</v>
      </c>
      <c r="H418" s="6" t="b">
        <f aca="false">FALSE()</f>
        <v>0</v>
      </c>
    </row>
    <row r="419" customFormat="false" ht="16" hidden="false" customHeight="false" outlineLevel="0" collapsed="false">
      <c r="A419" s="4" t="s">
        <v>425</v>
      </c>
      <c r="B419" s="4" t="n">
        <v>0.730300666666663</v>
      </c>
      <c r="C419" s="5" t="n">
        <v>7.55963149321192E-008</v>
      </c>
      <c r="D419" s="4" t="n">
        <v>0.730300666666663</v>
      </c>
      <c r="E419" s="4" t="n">
        <v>0.720754076749263</v>
      </c>
      <c r="F419" s="4" t="n">
        <v>0.00246324449911862</v>
      </c>
      <c r="G419" s="4" t="n">
        <v>0.720754076749263</v>
      </c>
      <c r="H419" s="6" t="b">
        <f aca="false">FALSE()</f>
        <v>0</v>
      </c>
    </row>
    <row r="420" customFormat="false" ht="16" hidden="false" customHeight="false" outlineLevel="0" collapsed="false">
      <c r="A420" s="4" t="s">
        <v>426</v>
      </c>
      <c r="B420" s="4" t="n">
        <v>0.727241555555552</v>
      </c>
      <c r="C420" s="5" t="n">
        <v>1.09821236794797E-006</v>
      </c>
      <c r="D420" s="4" t="n">
        <v>0.727241555555552</v>
      </c>
      <c r="E420" s="4" t="n">
        <v>0.678735089058269</v>
      </c>
      <c r="F420" s="4" t="n">
        <v>0.0359711389723148</v>
      </c>
      <c r="G420" s="4" t="n">
        <v>0.678735089058269</v>
      </c>
      <c r="H420" s="6" t="b">
        <f aca="false">FALSE()</f>
        <v>0</v>
      </c>
    </row>
    <row r="421" customFormat="false" ht="16" hidden="false" customHeight="false" outlineLevel="0" collapsed="false">
      <c r="A421" s="4" t="s">
        <v>427</v>
      </c>
      <c r="B421" s="4" t="n">
        <v>0.725254444444439</v>
      </c>
      <c r="C421" s="5" t="n">
        <v>2.64039471122102E-009</v>
      </c>
      <c r="D421" s="4" t="n">
        <v>0.725254444444439</v>
      </c>
      <c r="E421" s="4" t="n">
        <v>1.06955223197706</v>
      </c>
      <c r="F421" s="4" t="n">
        <v>0.00555946665081462</v>
      </c>
      <c r="G421" s="4" t="n">
        <v>1.06955223197706</v>
      </c>
      <c r="H421" s="6" t="b">
        <f aca="false">FALSE()</f>
        <v>0</v>
      </c>
    </row>
    <row r="422" customFormat="false" ht="16" hidden="false" customHeight="false" outlineLevel="0" collapsed="false">
      <c r="A422" s="4" t="s">
        <v>428</v>
      </c>
      <c r="B422" s="4" t="n">
        <v>0.724699777777767</v>
      </c>
      <c r="C422" s="4" t="n">
        <v>0.000759509640641418</v>
      </c>
      <c r="D422" s="4" t="n">
        <v>0.724699777777767</v>
      </c>
      <c r="E422" s="4" t="n">
        <v>1.64133966270549</v>
      </c>
      <c r="F422" s="4" t="n">
        <v>0.00854272845950697</v>
      </c>
      <c r="G422" s="4" t="n">
        <v>1.64133966270549</v>
      </c>
      <c r="H422" s="6" t="b">
        <f aca="false">FALSE()</f>
        <v>0</v>
      </c>
    </row>
    <row r="423" customFormat="false" ht="16" hidden="false" customHeight="false" outlineLevel="0" collapsed="false">
      <c r="A423" s="4" t="s">
        <v>429</v>
      </c>
      <c r="B423" s="4" t="n">
        <v>0.724076888888883</v>
      </c>
      <c r="C423" s="5" t="n">
        <v>2.39425881140305E-007</v>
      </c>
      <c r="D423" s="4" t="n">
        <v>0.724076888888883</v>
      </c>
      <c r="E423" s="4" t="n">
        <v>1.23868511299495</v>
      </c>
      <c r="F423" s="4" t="n">
        <v>0.0152143171695668</v>
      </c>
      <c r="G423" s="4" t="n">
        <v>1.23868511299495</v>
      </c>
      <c r="H423" s="6" t="b">
        <f aca="false">FALSE()</f>
        <v>0</v>
      </c>
    </row>
    <row r="424" customFormat="false" ht="16" hidden="false" customHeight="false" outlineLevel="0" collapsed="false">
      <c r="A424" s="4" t="s">
        <v>430</v>
      </c>
      <c r="B424" s="4" t="n">
        <v>0.723876222222212</v>
      </c>
      <c r="C424" s="5" t="n">
        <v>3.23091883019302E-008</v>
      </c>
      <c r="D424" s="4" t="n">
        <v>0.723876222222212</v>
      </c>
      <c r="E424" s="4" t="n">
        <v>1.11683086341439</v>
      </c>
      <c r="F424" s="4" t="n">
        <v>0.00457350842054052</v>
      </c>
      <c r="G424" s="4" t="n">
        <v>1.11683086341439</v>
      </c>
      <c r="H424" s="6" t="b">
        <f aca="false">FALSE()</f>
        <v>0</v>
      </c>
    </row>
    <row r="425" customFormat="false" ht="16" hidden="false" customHeight="false" outlineLevel="0" collapsed="false">
      <c r="A425" s="4" t="s">
        <v>431</v>
      </c>
      <c r="B425" s="4" t="n">
        <v>0.722831111111105</v>
      </c>
      <c r="C425" s="4" t="n">
        <v>0.000471537800855012</v>
      </c>
      <c r="D425" s="4" t="n">
        <v>0.722831111111105</v>
      </c>
      <c r="E425" s="4" t="n">
        <v>1.31665285957893</v>
      </c>
      <c r="F425" s="4" t="n">
        <v>0.000694106576736712</v>
      </c>
      <c r="G425" s="4" t="n">
        <v>1.31665285957893</v>
      </c>
      <c r="H425" s="6" t="b">
        <f aca="false">FALSE()</f>
        <v>0</v>
      </c>
    </row>
    <row r="426" customFormat="false" ht="16" hidden="false" customHeight="false" outlineLevel="0" collapsed="false">
      <c r="A426" s="4" t="s">
        <v>432</v>
      </c>
      <c r="B426" s="4" t="n">
        <v>0.722366222222201</v>
      </c>
      <c r="C426" s="5" t="n">
        <v>2.05309428507321E-008</v>
      </c>
      <c r="D426" s="4" t="n">
        <v>0.722366222222201</v>
      </c>
      <c r="E426" s="4" t="n">
        <v>1.65381652868875</v>
      </c>
      <c r="F426" s="4" t="n">
        <v>0.000793210680713452</v>
      </c>
      <c r="G426" s="4" t="n">
        <v>1.65381652868875</v>
      </c>
      <c r="H426" s="6" t="b">
        <f aca="false">FALSE()</f>
        <v>0</v>
      </c>
    </row>
    <row r="427" customFormat="false" ht="16" hidden="false" customHeight="false" outlineLevel="0" collapsed="false">
      <c r="A427" s="4" t="s">
        <v>433</v>
      </c>
      <c r="B427" s="4" t="n">
        <v>0.72157333333333</v>
      </c>
      <c r="C427" s="5" t="n">
        <v>5.25503059412202E-011</v>
      </c>
      <c r="D427" s="4" t="n">
        <v>0.72157333333333</v>
      </c>
      <c r="E427" s="4" t="n">
        <v>1.82408808268978</v>
      </c>
      <c r="F427" s="4" t="n">
        <v>0.000992091454642433</v>
      </c>
      <c r="G427" s="4" t="n">
        <v>1.82408808268978</v>
      </c>
      <c r="H427" s="6" t="b">
        <f aca="false">FALSE()</f>
        <v>0</v>
      </c>
    </row>
    <row r="428" customFormat="false" ht="16" hidden="false" customHeight="false" outlineLevel="0" collapsed="false">
      <c r="A428" s="4" t="s">
        <v>434</v>
      </c>
      <c r="B428" s="4" t="n">
        <v>0.72153755555555</v>
      </c>
      <c r="C428" s="5" t="n">
        <v>8.03439650547646E-007</v>
      </c>
      <c r="D428" s="4" t="n">
        <v>0.72153755555555</v>
      </c>
      <c r="E428" s="4" t="n">
        <v>1.27059216669941</v>
      </c>
      <c r="F428" s="4" t="n">
        <v>0.033061921933762</v>
      </c>
      <c r="G428" s="4" t="n">
        <v>1.27059216669941</v>
      </c>
      <c r="H428" s="6" t="b">
        <f aca="false">FALSE()</f>
        <v>0</v>
      </c>
    </row>
    <row r="429" customFormat="false" ht="16" hidden="false" customHeight="false" outlineLevel="0" collapsed="false">
      <c r="A429" s="4" t="s">
        <v>435</v>
      </c>
      <c r="B429" s="4" t="n">
        <v>0.718622666666666</v>
      </c>
      <c r="C429" s="5" t="n">
        <v>9.1281791061631E-005</v>
      </c>
      <c r="D429" s="4" t="n">
        <v>0.718622666666666</v>
      </c>
      <c r="E429" s="4" t="n">
        <v>2.0882645996592</v>
      </c>
      <c r="F429" s="4" t="n">
        <v>0.0124494645322571</v>
      </c>
      <c r="G429" s="4" t="n">
        <v>2.0882645996592</v>
      </c>
      <c r="H429" s="6" t="b">
        <f aca="false">FALSE()</f>
        <v>0</v>
      </c>
    </row>
    <row r="430" customFormat="false" ht="16" hidden="false" customHeight="false" outlineLevel="0" collapsed="false">
      <c r="A430" s="4" t="s">
        <v>436</v>
      </c>
      <c r="B430" s="4" t="n">
        <v>0.718323111111105</v>
      </c>
      <c r="C430" s="4" t="n">
        <v>0.00894639198512846</v>
      </c>
      <c r="D430" s="4" t="n">
        <v>0.718323111111105</v>
      </c>
      <c r="E430" s="4" t="n">
        <v>1.23705509933678</v>
      </c>
      <c r="F430" s="4" t="n">
        <v>0.0217752464754497</v>
      </c>
      <c r="G430" s="4" t="n">
        <v>1.23705509933678</v>
      </c>
      <c r="H430" s="6" t="b">
        <f aca="false">FALSE()</f>
        <v>0</v>
      </c>
    </row>
    <row r="431" customFormat="false" ht="16" hidden="false" customHeight="false" outlineLevel="0" collapsed="false">
      <c r="A431" s="4" t="s">
        <v>437</v>
      </c>
      <c r="B431" s="4" t="n">
        <v>0.718011999999988</v>
      </c>
      <c r="C431" s="4" t="n">
        <v>0.00116478727957845</v>
      </c>
      <c r="D431" s="4" t="n">
        <v>0.718011999999988</v>
      </c>
      <c r="E431" s="4" t="n">
        <v>1.7305068620445</v>
      </c>
      <c r="F431" s="4" t="n">
        <v>0.00131491918427639</v>
      </c>
      <c r="G431" s="4" t="n">
        <v>1.7305068620445</v>
      </c>
      <c r="H431" s="6" t="b">
        <f aca="false">FALSE()</f>
        <v>0</v>
      </c>
    </row>
    <row r="432" customFormat="false" ht="16" hidden="false" customHeight="false" outlineLevel="0" collapsed="false">
      <c r="A432" s="4" t="s">
        <v>438</v>
      </c>
      <c r="B432" s="4" t="n">
        <v>0.716524444444439</v>
      </c>
      <c r="C432" s="5" t="n">
        <v>6.30625624301518E-007</v>
      </c>
      <c r="D432" s="4" t="n">
        <v>0.716524444444439</v>
      </c>
      <c r="E432" s="4" t="n">
        <v>1.06896500561539</v>
      </c>
      <c r="F432" s="4" t="n">
        <v>0.000494894613215124</v>
      </c>
      <c r="G432" s="4" t="n">
        <v>1.06896500561539</v>
      </c>
      <c r="H432" s="6" t="b">
        <f aca="false">FALSE()</f>
        <v>0</v>
      </c>
    </row>
    <row r="433" customFormat="false" ht="16" hidden="false" customHeight="false" outlineLevel="0" collapsed="false">
      <c r="A433" s="4" t="s">
        <v>439</v>
      </c>
      <c r="B433" s="4" t="n">
        <v>0.716018888888885</v>
      </c>
      <c r="C433" s="5" t="n">
        <v>8.63728160646367E-006</v>
      </c>
      <c r="D433" s="4" t="n">
        <v>0.716018888888885</v>
      </c>
      <c r="E433" s="4" t="n">
        <v>1.96225412936189</v>
      </c>
      <c r="F433" s="4" t="n">
        <v>0.00680342261394381</v>
      </c>
      <c r="G433" s="4" t="n">
        <v>1.96225412936189</v>
      </c>
      <c r="H433" s="6" t="b">
        <f aca="false">FALSE()</f>
        <v>0</v>
      </c>
    </row>
    <row r="434" customFormat="false" ht="16" hidden="false" customHeight="false" outlineLevel="0" collapsed="false">
      <c r="A434" s="4" t="s">
        <v>440</v>
      </c>
      <c r="B434" s="4" t="n">
        <v>0.71486733333333</v>
      </c>
      <c r="C434" s="4" t="n">
        <v>0.000125245175664148</v>
      </c>
      <c r="D434" s="4" t="n">
        <v>0.71486733333333</v>
      </c>
      <c r="E434" s="4" t="n">
        <v>0.685530824903284</v>
      </c>
      <c r="F434" s="4" t="n">
        <v>0.0292136548957832</v>
      </c>
      <c r="G434" s="4" t="n">
        <v>0.685530824903284</v>
      </c>
      <c r="H434" s="6" t="b">
        <f aca="false">FALSE()</f>
        <v>0</v>
      </c>
    </row>
    <row r="435" customFormat="false" ht="16" hidden="false" customHeight="false" outlineLevel="0" collapsed="false">
      <c r="A435" s="4" t="s">
        <v>441</v>
      </c>
      <c r="B435" s="4" t="n">
        <v>0.714810222222215</v>
      </c>
      <c r="C435" s="5" t="n">
        <v>1.81639276372868E-007</v>
      </c>
      <c r="D435" s="4" t="n">
        <v>0.714810222222215</v>
      </c>
      <c r="E435" s="4" t="n">
        <v>0.929572210464728</v>
      </c>
      <c r="F435" s="4" t="n">
        <v>0.00345940592078914</v>
      </c>
      <c r="G435" s="4" t="n">
        <v>0.929572210464728</v>
      </c>
      <c r="H435" s="6" t="b">
        <f aca="false">FALSE()</f>
        <v>0</v>
      </c>
    </row>
    <row r="436" customFormat="false" ht="16" hidden="false" customHeight="false" outlineLevel="0" collapsed="false">
      <c r="A436" s="4" t="s">
        <v>442</v>
      </c>
      <c r="B436" s="4" t="n">
        <v>0.714591999999997</v>
      </c>
      <c r="C436" s="5" t="n">
        <v>3.54059117604374E-006</v>
      </c>
      <c r="D436" s="4" t="n">
        <v>0.714591999999997</v>
      </c>
      <c r="E436" s="4" t="n">
        <v>0.89464263834037</v>
      </c>
      <c r="F436" s="4" t="n">
        <v>0.0124188331795213</v>
      </c>
      <c r="G436" s="4" t="n">
        <v>0.89464263834037</v>
      </c>
      <c r="H436" s="6" t="b">
        <f aca="false">FALSE()</f>
        <v>0</v>
      </c>
    </row>
    <row r="437" customFormat="false" ht="16" hidden="false" customHeight="false" outlineLevel="0" collapsed="false">
      <c r="A437" s="4" t="s">
        <v>443</v>
      </c>
      <c r="B437" s="4" t="n">
        <v>0.714535111111104</v>
      </c>
      <c r="C437" s="5" t="n">
        <v>1.69412255608305E-010</v>
      </c>
      <c r="D437" s="4" t="n">
        <v>0.714535111111104</v>
      </c>
      <c r="E437" s="4" t="n">
        <v>0.743455223085228</v>
      </c>
      <c r="F437" s="4" t="n">
        <v>0.00553416999495058</v>
      </c>
      <c r="G437" s="4" t="n">
        <v>0.743455223085228</v>
      </c>
      <c r="H437" s="6" t="b">
        <f aca="false">FALSE()</f>
        <v>0</v>
      </c>
    </row>
    <row r="438" customFormat="false" ht="16" hidden="false" customHeight="false" outlineLevel="0" collapsed="false">
      <c r="A438" s="4" t="s">
        <v>444</v>
      </c>
      <c r="B438" s="4" t="n">
        <v>0.714423555555548</v>
      </c>
      <c r="C438" s="4" t="n">
        <v>0.00174686402318253</v>
      </c>
      <c r="D438" s="4" t="n">
        <v>0.714423555555548</v>
      </c>
      <c r="E438" s="4" t="n">
        <v>1.26117720999826</v>
      </c>
      <c r="F438" s="4" t="n">
        <v>0.0120752806998399</v>
      </c>
      <c r="G438" s="4" t="n">
        <v>1.26117720999826</v>
      </c>
      <c r="H438" s="6" t="b">
        <f aca="false">FALSE()</f>
        <v>0</v>
      </c>
    </row>
    <row r="439" customFormat="false" ht="16" hidden="false" customHeight="false" outlineLevel="0" collapsed="false">
      <c r="A439" s="4" t="s">
        <v>445</v>
      </c>
      <c r="B439" s="4" t="n">
        <v>0.712241555555549</v>
      </c>
      <c r="C439" s="5" t="n">
        <v>1.43064359564784E-006</v>
      </c>
      <c r="D439" s="4" t="n">
        <v>0.712241555555549</v>
      </c>
      <c r="E439" s="4" t="n">
        <v>1.20976795220219</v>
      </c>
      <c r="F439" s="4" t="n">
        <v>0.00103437127014157</v>
      </c>
      <c r="G439" s="4" t="n">
        <v>1.20976795220219</v>
      </c>
      <c r="H439" s="6" t="b">
        <f aca="false">FALSE()</f>
        <v>0</v>
      </c>
    </row>
    <row r="440" customFormat="false" ht="16" hidden="false" customHeight="false" outlineLevel="0" collapsed="false">
      <c r="A440" s="4" t="s">
        <v>446</v>
      </c>
      <c r="B440" s="4" t="n">
        <v>0.71047244444444</v>
      </c>
      <c r="C440" s="5" t="n">
        <v>2.80117937346546E-008</v>
      </c>
      <c r="D440" s="4" t="n">
        <v>0.71047244444444</v>
      </c>
      <c r="E440" s="4" t="n">
        <v>1.90660637689642</v>
      </c>
      <c r="F440" s="4" t="n">
        <v>0.00217899155040705</v>
      </c>
      <c r="G440" s="4" t="n">
        <v>1.90660637689642</v>
      </c>
      <c r="H440" s="6" t="b">
        <f aca="false">FALSE()</f>
        <v>0</v>
      </c>
    </row>
    <row r="441" customFormat="false" ht="16" hidden="false" customHeight="false" outlineLevel="0" collapsed="false">
      <c r="A441" s="4" t="s">
        <v>447</v>
      </c>
      <c r="B441" s="4" t="n">
        <v>0.709647777777768</v>
      </c>
      <c r="C441" s="5" t="n">
        <v>3.00730870886945E-005</v>
      </c>
      <c r="D441" s="4" t="n">
        <v>0.709647777777768</v>
      </c>
      <c r="E441" s="4" t="n">
        <v>1.2875415637954</v>
      </c>
      <c r="F441" s="4" t="n">
        <v>0.0064749321254005</v>
      </c>
      <c r="G441" s="4" t="n">
        <v>1.2875415637954</v>
      </c>
      <c r="H441" s="6" t="b">
        <f aca="false">FALSE()</f>
        <v>0</v>
      </c>
    </row>
    <row r="442" customFormat="false" ht="16" hidden="false" customHeight="false" outlineLevel="0" collapsed="false">
      <c r="A442" s="4" t="s">
        <v>448</v>
      </c>
      <c r="B442" s="4" t="n">
        <v>0.708259777777772</v>
      </c>
      <c r="C442" s="5" t="n">
        <v>2.02901697202884E-007</v>
      </c>
      <c r="D442" s="4" t="n">
        <v>0.708259777777772</v>
      </c>
      <c r="E442" s="4" t="n">
        <v>0.616205492667413</v>
      </c>
      <c r="F442" s="4" t="n">
        <v>0.0138655086022908</v>
      </c>
      <c r="G442" s="4" t="n">
        <v>0.616205492667413</v>
      </c>
      <c r="H442" s="6" t="b">
        <f aca="false">FALSE()</f>
        <v>0</v>
      </c>
    </row>
    <row r="443" customFormat="false" ht="16" hidden="false" customHeight="false" outlineLevel="0" collapsed="false">
      <c r="A443" s="4" t="s">
        <v>449</v>
      </c>
      <c r="B443" s="4" t="n">
        <v>0.707757777777769</v>
      </c>
      <c r="C443" s="5" t="n">
        <v>2.02064638386384E-007</v>
      </c>
      <c r="D443" s="4" t="n">
        <v>0.707757777777769</v>
      </c>
      <c r="E443" s="4" t="n">
        <v>1.12707984387027</v>
      </c>
      <c r="F443" s="4" t="n">
        <v>0.000798614129847475</v>
      </c>
      <c r="G443" s="4" t="n">
        <v>1.12707984387027</v>
      </c>
      <c r="H443" s="6" t="b">
        <f aca="false">FALSE()</f>
        <v>0</v>
      </c>
    </row>
    <row r="444" customFormat="false" ht="16" hidden="false" customHeight="false" outlineLevel="0" collapsed="false">
      <c r="A444" s="4" t="s">
        <v>450</v>
      </c>
      <c r="B444" s="4" t="n">
        <v>0.707681111111107</v>
      </c>
      <c r="C444" s="5" t="n">
        <v>2.11083367454481E-008</v>
      </c>
      <c r="D444" s="4" t="n">
        <v>0.707681111111107</v>
      </c>
      <c r="E444" s="4" t="n">
        <v>1.64632198880921</v>
      </c>
      <c r="F444" s="4" t="n">
        <v>0.00600678574808908</v>
      </c>
      <c r="G444" s="4" t="n">
        <v>1.64632198880921</v>
      </c>
      <c r="H444" s="6" t="b">
        <f aca="false">FALSE()</f>
        <v>0</v>
      </c>
    </row>
    <row r="445" customFormat="false" ht="16" hidden="false" customHeight="false" outlineLevel="0" collapsed="false">
      <c r="A445" s="4" t="s">
        <v>451</v>
      </c>
      <c r="B445" s="4" t="n">
        <v>0.706882222222214</v>
      </c>
      <c r="C445" s="4" t="n">
        <v>0.00209303681191778</v>
      </c>
      <c r="D445" s="4" t="n">
        <v>0.706882222222214</v>
      </c>
      <c r="E445" s="4" t="n">
        <v>1.34043431407321</v>
      </c>
      <c r="F445" s="4" t="n">
        <v>0.0135133617417945</v>
      </c>
      <c r="G445" s="4" t="n">
        <v>1.34043431407321</v>
      </c>
      <c r="H445" s="6" t="b">
        <f aca="false">FALSE()</f>
        <v>0</v>
      </c>
    </row>
    <row r="446" customFormat="false" ht="16" hidden="false" customHeight="false" outlineLevel="0" collapsed="false">
      <c r="A446" s="4" t="s">
        <v>452</v>
      </c>
      <c r="B446" s="4" t="n">
        <v>0.705996888888884</v>
      </c>
      <c r="C446" s="5" t="n">
        <v>1.90831775508773E-007</v>
      </c>
      <c r="D446" s="4" t="n">
        <v>0.705996888888884</v>
      </c>
      <c r="E446" s="4" t="n">
        <v>0.790603993807232</v>
      </c>
      <c r="F446" s="4" t="n">
        <v>0.021657759266485</v>
      </c>
      <c r="G446" s="4" t="n">
        <v>0.790603993807232</v>
      </c>
      <c r="H446" s="6" t="b">
        <f aca="false">FALSE()</f>
        <v>0</v>
      </c>
    </row>
    <row r="447" customFormat="false" ht="16" hidden="false" customHeight="false" outlineLevel="0" collapsed="false">
      <c r="A447" s="4" t="s">
        <v>453</v>
      </c>
      <c r="B447" s="4" t="n">
        <v>0.705368888888886</v>
      </c>
      <c r="C447" s="5" t="n">
        <v>4.08832048185613E-006</v>
      </c>
      <c r="D447" s="4" t="n">
        <v>0.705368888888886</v>
      </c>
      <c r="E447" s="4" t="n">
        <v>1.15071814254866</v>
      </c>
      <c r="F447" s="4" t="n">
        <v>0.00490545166805825</v>
      </c>
      <c r="G447" s="4" t="n">
        <v>1.15071814254866</v>
      </c>
      <c r="H447" s="6" t="b">
        <f aca="false">FALSE()</f>
        <v>0</v>
      </c>
    </row>
    <row r="448" customFormat="false" ht="16" hidden="false" customHeight="false" outlineLevel="0" collapsed="false">
      <c r="A448" s="4" t="s">
        <v>454</v>
      </c>
      <c r="B448" s="4" t="n">
        <v>0.703867777777774</v>
      </c>
      <c r="C448" s="5" t="n">
        <v>5.94999575061299E-005</v>
      </c>
      <c r="D448" s="4" t="n">
        <v>0.703867777777774</v>
      </c>
      <c r="E448" s="4" t="n">
        <v>0.819146872943241</v>
      </c>
      <c r="F448" s="4" t="n">
        <v>0.0172376866602977</v>
      </c>
      <c r="G448" s="4" t="n">
        <v>0.819146872943241</v>
      </c>
      <c r="H448" s="6" t="b">
        <f aca="false">FALSE()</f>
        <v>0</v>
      </c>
    </row>
    <row r="449" customFormat="false" ht="16" hidden="false" customHeight="false" outlineLevel="0" collapsed="false">
      <c r="A449" s="4" t="s">
        <v>455</v>
      </c>
      <c r="B449" s="4" t="n">
        <v>0.703770222222214</v>
      </c>
      <c r="C449" s="5" t="n">
        <v>2.44698365027115E-006</v>
      </c>
      <c r="D449" s="4" t="n">
        <v>0.703770222222214</v>
      </c>
      <c r="E449" s="4" t="n">
        <v>1.50929635231789</v>
      </c>
      <c r="F449" s="4" t="n">
        <v>0.00186772476848298</v>
      </c>
      <c r="G449" s="4" t="n">
        <v>1.50929635231789</v>
      </c>
      <c r="H449" s="6" t="b">
        <f aca="false">FALSE()</f>
        <v>0</v>
      </c>
    </row>
    <row r="450" customFormat="false" ht="16" hidden="false" customHeight="false" outlineLevel="0" collapsed="false">
      <c r="A450" s="4" t="s">
        <v>456</v>
      </c>
      <c r="B450" s="4" t="n">
        <v>0.702601333333333</v>
      </c>
      <c r="C450" s="4" t="n">
        <v>0.000423966600670278</v>
      </c>
      <c r="D450" s="4" t="n">
        <v>0.702601333333333</v>
      </c>
      <c r="E450" s="4" t="n">
        <v>3.64726749019322</v>
      </c>
      <c r="F450" s="4" t="n">
        <v>0.0272361931610082</v>
      </c>
      <c r="G450" s="4" t="n">
        <v>3.64726749019322</v>
      </c>
      <c r="H450" s="6" t="b">
        <f aca="false">FALSE()</f>
        <v>0</v>
      </c>
    </row>
    <row r="451" customFormat="false" ht="16" hidden="false" customHeight="false" outlineLevel="0" collapsed="false">
      <c r="A451" s="4" t="s">
        <v>457</v>
      </c>
      <c r="B451" s="4" t="n">
        <v>0.702544888888886</v>
      </c>
      <c r="C451" s="5" t="n">
        <v>5.44384444570067E-005</v>
      </c>
      <c r="D451" s="4" t="n">
        <v>0.702544888888886</v>
      </c>
      <c r="E451" s="4" t="n">
        <v>1.02991119799884</v>
      </c>
      <c r="F451" s="4" t="n">
        <v>0.0113903920618867</v>
      </c>
      <c r="G451" s="4" t="n">
        <v>1.02991119799884</v>
      </c>
      <c r="H451" s="6" t="b">
        <f aca="false">FALSE()</f>
        <v>0</v>
      </c>
    </row>
    <row r="452" customFormat="false" ht="16" hidden="false" customHeight="false" outlineLevel="0" collapsed="false">
      <c r="A452" s="4" t="s">
        <v>458</v>
      </c>
      <c r="B452" s="4" t="n">
        <v>0.699380666666661</v>
      </c>
      <c r="C452" s="4" t="n">
        <v>0.000371881629410764</v>
      </c>
      <c r="D452" s="4" t="n">
        <v>0.699380666666661</v>
      </c>
      <c r="E452" s="4" t="n">
        <v>0.896610836958932</v>
      </c>
      <c r="F452" s="4" t="n">
        <v>0.0459724491202918</v>
      </c>
      <c r="G452" s="4" t="n">
        <v>0.896610836958932</v>
      </c>
      <c r="H452" s="6" t="b">
        <f aca="false">FALSE()</f>
        <v>0</v>
      </c>
    </row>
    <row r="453" customFormat="false" ht="16" hidden="false" customHeight="false" outlineLevel="0" collapsed="false">
      <c r="A453" s="4" t="s">
        <v>459</v>
      </c>
      <c r="B453" s="4" t="n">
        <v>0.695246444444441</v>
      </c>
      <c r="C453" s="5" t="n">
        <v>8.22027599689886E-006</v>
      </c>
      <c r="D453" s="4" t="n">
        <v>0.695246444444441</v>
      </c>
      <c r="E453" s="4" t="n">
        <v>1.39786422681421</v>
      </c>
      <c r="F453" s="4" t="n">
        <v>0.00154413672241433</v>
      </c>
      <c r="G453" s="4" t="n">
        <v>1.39786422681421</v>
      </c>
      <c r="H453" s="6" t="b">
        <f aca="false">FALSE()</f>
        <v>0</v>
      </c>
    </row>
    <row r="454" customFormat="false" ht="16" hidden="false" customHeight="false" outlineLevel="0" collapsed="false">
      <c r="A454" s="4" t="s">
        <v>460</v>
      </c>
      <c r="B454" s="4" t="n">
        <v>0.693992222222213</v>
      </c>
      <c r="C454" s="5" t="n">
        <v>3.51822281806151E-009</v>
      </c>
      <c r="D454" s="4" t="n">
        <v>0.693992222222213</v>
      </c>
      <c r="E454" s="4" t="n">
        <v>1.14747994552668</v>
      </c>
      <c r="F454" s="4" t="n">
        <v>0.00518647816677811</v>
      </c>
      <c r="G454" s="4" t="n">
        <v>1.14747994552668</v>
      </c>
      <c r="H454" s="6" t="b">
        <f aca="false">FALSE()</f>
        <v>0</v>
      </c>
    </row>
    <row r="455" customFormat="false" ht="16" hidden="false" customHeight="false" outlineLevel="0" collapsed="false">
      <c r="A455" s="4" t="s">
        <v>461</v>
      </c>
      <c r="B455" s="4" t="n">
        <v>0.693402444444438</v>
      </c>
      <c r="C455" s="5" t="n">
        <v>7.83098458638786E-006</v>
      </c>
      <c r="D455" s="4" t="n">
        <v>0.693402444444438</v>
      </c>
      <c r="E455" s="4" t="n">
        <v>1.24619889397568</v>
      </c>
      <c r="F455" s="4" t="n">
        <v>0.00374656576902582</v>
      </c>
      <c r="G455" s="4" t="n">
        <v>1.24619889397568</v>
      </c>
      <c r="H455" s="6" t="b">
        <f aca="false">FALSE()</f>
        <v>0</v>
      </c>
    </row>
    <row r="456" customFormat="false" ht="16" hidden="false" customHeight="false" outlineLevel="0" collapsed="false">
      <c r="A456" s="4" t="s">
        <v>462</v>
      </c>
      <c r="B456" s="4" t="n">
        <v>0.692761777777774</v>
      </c>
      <c r="C456" s="5" t="n">
        <v>2.78071779442097E-006</v>
      </c>
      <c r="D456" s="4" t="n">
        <v>0.692761777777774</v>
      </c>
      <c r="E456" s="4" t="n">
        <v>1.52132523065627</v>
      </c>
      <c r="F456" s="4" t="n">
        <v>0.00385343644026782</v>
      </c>
      <c r="G456" s="4" t="n">
        <v>1.52132523065627</v>
      </c>
      <c r="H456" s="6" t="b">
        <f aca="false">FALSE()</f>
        <v>0</v>
      </c>
    </row>
    <row r="457" customFormat="false" ht="16" hidden="false" customHeight="false" outlineLevel="0" collapsed="false">
      <c r="A457" s="4" t="s">
        <v>463</v>
      </c>
      <c r="B457" s="4" t="n">
        <v>0.69131244444444</v>
      </c>
      <c r="C457" s="4" t="n">
        <v>0.00326511236928033</v>
      </c>
      <c r="D457" s="4" t="n">
        <v>0.69131244444444</v>
      </c>
      <c r="E457" s="4" t="n">
        <v>3.12712646939668</v>
      </c>
      <c r="F457" s="4" t="n">
        <v>0.0126181837336408</v>
      </c>
      <c r="G457" s="4" t="n">
        <v>3.12712646939668</v>
      </c>
      <c r="H457" s="6" t="b">
        <f aca="false">FALSE()</f>
        <v>0</v>
      </c>
    </row>
    <row r="458" customFormat="false" ht="16" hidden="false" customHeight="false" outlineLevel="0" collapsed="false">
      <c r="A458" s="4" t="s">
        <v>464</v>
      </c>
      <c r="B458" s="4" t="n">
        <v>0.691045555555551</v>
      </c>
      <c r="C458" s="5" t="n">
        <v>1.42640944242724E-005</v>
      </c>
      <c r="D458" s="4" t="n">
        <v>0.691045555555551</v>
      </c>
      <c r="E458" s="4" t="n">
        <v>0.657574241703275</v>
      </c>
      <c r="F458" s="4" t="n">
        <v>0.0460339181039998</v>
      </c>
      <c r="G458" s="4" t="n">
        <v>0.657574241703275</v>
      </c>
      <c r="H458" s="6" t="b">
        <f aca="false">FALSE()</f>
        <v>0</v>
      </c>
    </row>
    <row r="459" customFormat="false" ht="16" hidden="false" customHeight="false" outlineLevel="0" collapsed="false">
      <c r="A459" s="4" t="s">
        <v>465</v>
      </c>
      <c r="B459" s="4" t="n">
        <v>0.689864444444439</v>
      </c>
      <c r="C459" s="5" t="n">
        <v>1.56109004862887E-007</v>
      </c>
      <c r="D459" s="4" t="n">
        <v>0.689864444444439</v>
      </c>
      <c r="E459" s="4" t="n">
        <v>4.97119579792068</v>
      </c>
      <c r="F459" s="4" t="n">
        <v>0.000597547617796276</v>
      </c>
      <c r="G459" s="4" t="n">
        <v>4.97119579792068</v>
      </c>
      <c r="H459" s="6" t="b">
        <f aca="false">FALSE()</f>
        <v>0</v>
      </c>
    </row>
    <row r="460" customFormat="false" ht="16" hidden="false" customHeight="false" outlineLevel="0" collapsed="false">
      <c r="A460" s="4" t="s">
        <v>466</v>
      </c>
      <c r="B460" s="4" t="n">
        <v>0.689806666666663</v>
      </c>
      <c r="C460" s="5" t="n">
        <v>3.36357711491496E-005</v>
      </c>
      <c r="D460" s="4" t="n">
        <v>0.689806666666663</v>
      </c>
      <c r="E460" s="4" t="n">
        <v>1.7977918152323</v>
      </c>
      <c r="F460" s="4" t="n">
        <v>0.00131491918427639</v>
      </c>
      <c r="G460" s="4" t="n">
        <v>1.7977918152323</v>
      </c>
      <c r="H460" s="6" t="b">
        <f aca="false">FALSE()</f>
        <v>0</v>
      </c>
    </row>
    <row r="461" customFormat="false" ht="16" hidden="false" customHeight="false" outlineLevel="0" collapsed="false">
      <c r="A461" s="4" t="s">
        <v>467</v>
      </c>
      <c r="B461" s="4" t="n">
        <v>0.688832444444437</v>
      </c>
      <c r="C461" s="5" t="n">
        <v>6.14372899442817E-007</v>
      </c>
      <c r="D461" s="4" t="n">
        <v>0.688832444444437</v>
      </c>
      <c r="E461" s="4" t="n">
        <v>1.27127213208551</v>
      </c>
      <c r="F461" s="4" t="n">
        <v>0.001702246264098</v>
      </c>
      <c r="G461" s="4" t="n">
        <v>1.27127213208551</v>
      </c>
      <c r="H461" s="6" t="b">
        <f aca="false">FALSE()</f>
        <v>0</v>
      </c>
    </row>
    <row r="462" customFormat="false" ht="16" hidden="false" customHeight="false" outlineLevel="0" collapsed="false">
      <c r="A462" s="4" t="s">
        <v>468</v>
      </c>
      <c r="B462" s="4" t="n">
        <v>0.687494444444439</v>
      </c>
      <c r="C462" s="5" t="n">
        <v>7.65928810267938E-006</v>
      </c>
      <c r="D462" s="4" t="n">
        <v>0.687494444444439</v>
      </c>
      <c r="E462" s="4" t="n">
        <v>1.77414561173919</v>
      </c>
      <c r="F462" s="4" t="n">
        <v>0.000359249045280731</v>
      </c>
      <c r="G462" s="4" t="n">
        <v>1.77414561173919</v>
      </c>
      <c r="H462" s="6" t="b">
        <f aca="false">FALSE()</f>
        <v>0</v>
      </c>
    </row>
    <row r="463" customFormat="false" ht="16" hidden="false" customHeight="false" outlineLevel="0" collapsed="false">
      <c r="A463" s="4" t="s">
        <v>469</v>
      </c>
      <c r="B463" s="4" t="n">
        <v>0.686570888888885</v>
      </c>
      <c r="C463" s="4" t="n">
        <v>0.0268839919495603</v>
      </c>
      <c r="D463" s="4" t="n">
        <v>0.686570888888885</v>
      </c>
      <c r="E463" s="4" t="n">
        <v>1.34874338553055</v>
      </c>
      <c r="F463" s="4" t="n">
        <v>0.027726619254587</v>
      </c>
      <c r="G463" s="4" t="n">
        <v>1.34874338553055</v>
      </c>
      <c r="H463" s="6" t="b">
        <f aca="false">FALSE()</f>
        <v>0</v>
      </c>
    </row>
    <row r="464" customFormat="false" ht="16" hidden="false" customHeight="false" outlineLevel="0" collapsed="false">
      <c r="A464" s="4" t="s">
        <v>470</v>
      </c>
      <c r="B464" s="4" t="n">
        <v>0.685253333333327</v>
      </c>
      <c r="C464" s="5" t="n">
        <v>3.66984020967444E-007</v>
      </c>
      <c r="D464" s="4" t="n">
        <v>0.685253333333327</v>
      </c>
      <c r="E464" s="4" t="n">
        <v>1.18150680757413</v>
      </c>
      <c r="F464" s="4" t="n">
        <v>0.00160793883067355</v>
      </c>
      <c r="G464" s="4" t="n">
        <v>1.18150680757413</v>
      </c>
      <c r="H464" s="6" t="b">
        <f aca="false">FALSE()</f>
        <v>0</v>
      </c>
    </row>
    <row r="465" customFormat="false" ht="16" hidden="false" customHeight="false" outlineLevel="0" collapsed="false">
      <c r="A465" s="4" t="s">
        <v>471</v>
      </c>
      <c r="B465" s="4" t="n">
        <v>0.684259555555548</v>
      </c>
      <c r="C465" s="5" t="n">
        <v>9.42475488088961E-008</v>
      </c>
      <c r="D465" s="4" t="n">
        <v>0.684259555555548</v>
      </c>
      <c r="E465" s="4" t="n">
        <v>2.23868684544073</v>
      </c>
      <c r="F465" s="4" t="n">
        <v>0.00141361216322086</v>
      </c>
      <c r="G465" s="4" t="n">
        <v>2.23868684544073</v>
      </c>
      <c r="H465" s="6" t="b">
        <f aca="false">FALSE()</f>
        <v>0</v>
      </c>
    </row>
    <row r="466" customFormat="false" ht="16" hidden="false" customHeight="false" outlineLevel="0" collapsed="false">
      <c r="A466" s="4" t="s">
        <v>472</v>
      </c>
      <c r="B466" s="4" t="n">
        <v>0.684166222222221</v>
      </c>
      <c r="C466" s="5" t="n">
        <v>5.80301041687264E-006</v>
      </c>
      <c r="D466" s="4" t="n">
        <v>0.684166222222221</v>
      </c>
      <c r="E466" s="4" t="n">
        <v>0.679099125701442</v>
      </c>
      <c r="F466" s="4" t="n">
        <v>0.0212652303053002</v>
      </c>
      <c r="G466" s="4" t="n">
        <v>0.679099125701442</v>
      </c>
      <c r="H466" s="6" t="b">
        <f aca="false">FALSE()</f>
        <v>0</v>
      </c>
    </row>
    <row r="467" customFormat="false" ht="16" hidden="false" customHeight="false" outlineLevel="0" collapsed="false">
      <c r="A467" s="4" t="s">
        <v>473</v>
      </c>
      <c r="B467" s="4" t="n">
        <v>0.68387422222222</v>
      </c>
      <c r="C467" s="4" t="n">
        <v>0.0189021091082339</v>
      </c>
      <c r="D467" s="4" t="n">
        <v>0.68387422222222</v>
      </c>
      <c r="E467" s="4" t="n">
        <v>1.89881077738503</v>
      </c>
      <c r="F467" s="4" t="n">
        <v>0.00112248990430949</v>
      </c>
      <c r="G467" s="4" t="n">
        <v>1.89881077738503</v>
      </c>
      <c r="H467" s="6" t="b">
        <f aca="false">FALSE()</f>
        <v>0</v>
      </c>
    </row>
    <row r="468" customFormat="false" ht="16" hidden="false" customHeight="false" outlineLevel="0" collapsed="false">
      <c r="A468" s="4" t="s">
        <v>474</v>
      </c>
      <c r="B468" s="4" t="n">
        <v>0.682901333333321</v>
      </c>
      <c r="C468" s="5" t="n">
        <v>5.67931061669531E-006</v>
      </c>
      <c r="D468" s="4" t="n">
        <v>0.682901333333321</v>
      </c>
      <c r="E468" s="4" t="n">
        <v>1.24458449369053</v>
      </c>
      <c r="F468" s="4" t="n">
        <v>0.00217401816121425</v>
      </c>
      <c r="G468" s="4" t="n">
        <v>1.24458449369053</v>
      </c>
      <c r="H468" s="6" t="b">
        <f aca="false">FALSE()</f>
        <v>0</v>
      </c>
    </row>
    <row r="469" customFormat="false" ht="16" hidden="false" customHeight="false" outlineLevel="0" collapsed="false">
      <c r="A469" s="4" t="s">
        <v>475</v>
      </c>
      <c r="B469" s="4" t="n">
        <v>0.680927333333327</v>
      </c>
      <c r="C469" s="5" t="n">
        <v>2.44717953154245E-006</v>
      </c>
      <c r="D469" s="4" t="n">
        <v>0.680927333333327</v>
      </c>
      <c r="E469" s="4" t="n">
        <v>1.54245605158776</v>
      </c>
      <c r="F469" s="4" t="n">
        <v>0.0301967643652288</v>
      </c>
      <c r="G469" s="4" t="n">
        <v>1.54245605158776</v>
      </c>
      <c r="H469" s="6" t="b">
        <f aca="false">FALSE()</f>
        <v>0</v>
      </c>
    </row>
    <row r="470" customFormat="false" ht="16" hidden="false" customHeight="false" outlineLevel="0" collapsed="false">
      <c r="A470" s="4" t="s">
        <v>476</v>
      </c>
      <c r="B470" s="4" t="n">
        <v>0.680208666666662</v>
      </c>
      <c r="C470" s="4" t="n">
        <v>0.00444659505678734</v>
      </c>
      <c r="D470" s="4" t="n">
        <v>0.680208666666662</v>
      </c>
      <c r="E470" s="4" t="n">
        <v>2.45831496782161</v>
      </c>
      <c r="F470" s="4" t="n">
        <v>0.0113862347405919</v>
      </c>
      <c r="G470" s="4" t="n">
        <v>2.45831496782161</v>
      </c>
      <c r="H470" s="6" t="b">
        <f aca="false">FALSE()</f>
        <v>0</v>
      </c>
    </row>
    <row r="471" customFormat="false" ht="16" hidden="false" customHeight="false" outlineLevel="0" collapsed="false">
      <c r="A471" s="4" t="s">
        <v>477</v>
      </c>
      <c r="B471" s="4" t="n">
        <v>0.679198666666663</v>
      </c>
      <c r="C471" s="5" t="n">
        <v>5.94612144978452E-006</v>
      </c>
      <c r="D471" s="4" t="n">
        <v>0.679198666666663</v>
      </c>
      <c r="E471" s="4" t="n">
        <v>1.4654728057994</v>
      </c>
      <c r="F471" s="4" t="n">
        <v>0.00882318929943671</v>
      </c>
      <c r="G471" s="4" t="n">
        <v>1.4654728057994</v>
      </c>
      <c r="H471" s="6" t="b">
        <f aca="false">FALSE()</f>
        <v>0</v>
      </c>
    </row>
    <row r="472" customFormat="false" ht="16" hidden="false" customHeight="false" outlineLevel="0" collapsed="false">
      <c r="A472" s="4" t="s">
        <v>478</v>
      </c>
      <c r="B472" s="4" t="n">
        <v>0.67913422222222</v>
      </c>
      <c r="C472" s="4" t="n">
        <v>0.000162804964317067</v>
      </c>
      <c r="D472" s="4" t="n">
        <v>0.67913422222222</v>
      </c>
      <c r="E472" s="4" t="n">
        <v>0.827107207557812</v>
      </c>
      <c r="F472" s="4" t="n">
        <v>0.0089691788199768</v>
      </c>
      <c r="G472" s="4" t="n">
        <v>0.827107207557812</v>
      </c>
      <c r="H472" s="6" t="b">
        <f aca="false">FALSE()</f>
        <v>0</v>
      </c>
    </row>
    <row r="473" customFormat="false" ht="16" hidden="false" customHeight="false" outlineLevel="0" collapsed="false">
      <c r="A473" s="4" t="s">
        <v>479</v>
      </c>
      <c r="B473" s="4" t="n">
        <v>0.678519111111107</v>
      </c>
      <c r="C473" s="5" t="n">
        <v>3.47221833127581E-005</v>
      </c>
      <c r="D473" s="4" t="n">
        <v>0.678519111111107</v>
      </c>
      <c r="E473" s="4" t="n">
        <v>2.68260798116989</v>
      </c>
      <c r="F473" s="4" t="n">
        <v>0.000323598683033303</v>
      </c>
      <c r="G473" s="4" t="n">
        <v>2.68260798116989</v>
      </c>
      <c r="H473" s="6" t="b">
        <f aca="false">FALSE()</f>
        <v>0</v>
      </c>
    </row>
    <row r="474" customFormat="false" ht="16" hidden="false" customHeight="false" outlineLevel="0" collapsed="false">
      <c r="A474" s="4" t="s">
        <v>480</v>
      </c>
      <c r="B474" s="4" t="n">
        <v>0.677007555555546</v>
      </c>
      <c r="C474" s="4" t="n">
        <v>0.00352663035132455</v>
      </c>
      <c r="D474" s="4" t="n">
        <v>0.677007555555546</v>
      </c>
      <c r="E474" s="4" t="n">
        <v>2.93521070152045</v>
      </c>
      <c r="F474" s="4" t="n">
        <v>0.00516994573929973</v>
      </c>
      <c r="G474" s="4" t="n">
        <v>2.93521070152045</v>
      </c>
      <c r="H474" s="6" t="b">
        <f aca="false">FALSE()</f>
        <v>0</v>
      </c>
    </row>
    <row r="475" customFormat="false" ht="16" hidden="false" customHeight="false" outlineLevel="0" collapsed="false">
      <c r="A475" s="4" t="s">
        <v>481</v>
      </c>
      <c r="B475" s="4" t="n">
        <v>0.671718222222217</v>
      </c>
      <c r="C475" s="4" t="n">
        <v>0.000141885199765929</v>
      </c>
      <c r="D475" s="4" t="n">
        <v>0.671718222222217</v>
      </c>
      <c r="E475" s="4" t="n">
        <v>0.608575073390457</v>
      </c>
      <c r="F475" s="4" t="n">
        <v>0.0221673500727983</v>
      </c>
      <c r="G475" s="4" t="n">
        <v>0.608575073390457</v>
      </c>
      <c r="H475" s="6" t="b">
        <f aca="false">FALSE()</f>
        <v>0</v>
      </c>
    </row>
    <row r="476" customFormat="false" ht="16" hidden="false" customHeight="false" outlineLevel="0" collapsed="false">
      <c r="A476" s="4" t="s">
        <v>482</v>
      </c>
      <c r="B476" s="4" t="n">
        <v>0.671626444444433</v>
      </c>
      <c r="C476" s="5" t="n">
        <v>9.17451310915759E-008</v>
      </c>
      <c r="D476" s="4" t="n">
        <v>0.671626444444433</v>
      </c>
      <c r="E476" s="4" t="n">
        <v>0.844442963453899</v>
      </c>
      <c r="F476" s="4" t="n">
        <v>0.00217401816121425</v>
      </c>
      <c r="G476" s="4" t="n">
        <v>0.844442963453899</v>
      </c>
      <c r="H476" s="6" t="b">
        <f aca="false">FALSE()</f>
        <v>0</v>
      </c>
    </row>
    <row r="477" customFormat="false" ht="16" hidden="false" customHeight="false" outlineLevel="0" collapsed="false">
      <c r="A477" s="4" t="s">
        <v>483</v>
      </c>
      <c r="B477" s="4" t="n">
        <v>0.67013155555555</v>
      </c>
      <c r="C477" s="5" t="n">
        <v>1.38772047501017E-009</v>
      </c>
      <c r="D477" s="4" t="n">
        <v>0.67013155555555</v>
      </c>
      <c r="E477" s="4" t="n">
        <v>1.15960866539506</v>
      </c>
      <c r="F477" s="4" t="n">
        <v>0.00101431153216681</v>
      </c>
      <c r="G477" s="4" t="n">
        <v>1.15960866539506</v>
      </c>
      <c r="H477" s="6" t="b">
        <f aca="false">FALSE()</f>
        <v>0</v>
      </c>
    </row>
    <row r="478" customFormat="false" ht="16" hidden="false" customHeight="false" outlineLevel="0" collapsed="false">
      <c r="A478" s="4" t="s">
        <v>484</v>
      </c>
      <c r="B478" s="4" t="n">
        <v>0.668484666666662</v>
      </c>
      <c r="C478" s="5" t="n">
        <v>1.63010604936539E-009</v>
      </c>
      <c r="D478" s="4" t="n">
        <v>0.668484666666662</v>
      </c>
      <c r="E478" s="4" t="n">
        <v>2.06316961041124</v>
      </c>
      <c r="F478" s="4" t="n">
        <v>0.000462271527926879</v>
      </c>
      <c r="G478" s="4" t="n">
        <v>2.06316961041124</v>
      </c>
      <c r="H478" s="6" t="b">
        <f aca="false">FALSE()</f>
        <v>0</v>
      </c>
    </row>
    <row r="479" customFormat="false" ht="16" hidden="false" customHeight="false" outlineLevel="0" collapsed="false">
      <c r="A479" s="4" t="s">
        <v>485</v>
      </c>
      <c r="B479" s="4" t="n">
        <v>0.667259777777773</v>
      </c>
      <c r="C479" s="4" t="n">
        <v>0.000161442223721538</v>
      </c>
      <c r="D479" s="4" t="n">
        <v>0.667259777777773</v>
      </c>
      <c r="E479" s="4" t="n">
        <v>3.02348467862301</v>
      </c>
      <c r="F479" s="4" t="n">
        <v>0.00218653267104308</v>
      </c>
      <c r="G479" s="4" t="n">
        <v>3.02348467862301</v>
      </c>
      <c r="H479" s="6" t="b">
        <f aca="false">FALSE()</f>
        <v>0</v>
      </c>
    </row>
    <row r="480" customFormat="false" ht="16" hidden="false" customHeight="false" outlineLevel="0" collapsed="false">
      <c r="A480" s="4" t="s">
        <v>486</v>
      </c>
      <c r="B480" s="4" t="n">
        <v>0.667083555555549</v>
      </c>
      <c r="C480" s="4" t="n">
        <v>0.025277852073765</v>
      </c>
      <c r="D480" s="4" t="n">
        <v>0.667083555555549</v>
      </c>
      <c r="E480" s="4" t="n">
        <v>1.91599375165245</v>
      </c>
      <c r="F480" s="4" t="n">
        <v>0.0023687541536455</v>
      </c>
      <c r="G480" s="4" t="n">
        <v>1.91599375165245</v>
      </c>
      <c r="H480" s="6" t="b">
        <f aca="false">FALSE()</f>
        <v>0</v>
      </c>
    </row>
    <row r="481" customFormat="false" ht="16" hidden="false" customHeight="false" outlineLevel="0" collapsed="false">
      <c r="A481" s="4" t="s">
        <v>487</v>
      </c>
      <c r="B481" s="4" t="n">
        <v>0.666976444444443</v>
      </c>
      <c r="C481" s="5" t="n">
        <v>1.46720279265025E-007</v>
      </c>
      <c r="D481" s="4" t="n">
        <v>0.666976444444443</v>
      </c>
      <c r="E481" s="4" t="n">
        <v>1.49128724511643</v>
      </c>
      <c r="F481" s="4" t="n">
        <v>0.0422002476498569</v>
      </c>
      <c r="G481" s="4" t="n">
        <v>1.49128724511643</v>
      </c>
      <c r="H481" s="6" t="b">
        <f aca="false">FALSE()</f>
        <v>0</v>
      </c>
    </row>
    <row r="482" customFormat="false" ht="16" hidden="false" customHeight="false" outlineLevel="0" collapsed="false">
      <c r="A482" s="4" t="s">
        <v>488</v>
      </c>
      <c r="B482" s="4" t="n">
        <v>0.665936666666663</v>
      </c>
      <c r="C482" s="5" t="n">
        <v>2.15218745490983E-008</v>
      </c>
      <c r="D482" s="4" t="n">
        <v>0.665936666666663</v>
      </c>
      <c r="E482" s="4" t="n">
        <v>2.44791707197792</v>
      </c>
      <c r="F482" s="4" t="n">
        <v>0.000694106576736712</v>
      </c>
      <c r="G482" s="4" t="n">
        <v>2.44791707197792</v>
      </c>
      <c r="H482" s="6" t="b">
        <f aca="false">FALSE()</f>
        <v>0</v>
      </c>
    </row>
    <row r="483" customFormat="false" ht="16" hidden="false" customHeight="false" outlineLevel="0" collapsed="false">
      <c r="A483" s="4" t="s">
        <v>489</v>
      </c>
      <c r="B483" s="4" t="n">
        <v>0.665840666666659</v>
      </c>
      <c r="C483" s="5" t="n">
        <v>4.49168949518491E-006</v>
      </c>
      <c r="D483" s="4" t="n">
        <v>0.665840666666659</v>
      </c>
      <c r="E483" s="4" t="n">
        <v>2.08088073642687</v>
      </c>
      <c r="F483" s="4" t="n">
        <v>0.000798614129847475</v>
      </c>
      <c r="G483" s="4" t="n">
        <v>2.08088073642687</v>
      </c>
      <c r="H483" s="6" t="b">
        <f aca="false">FALSE()</f>
        <v>0</v>
      </c>
    </row>
    <row r="484" customFormat="false" ht="16" hidden="false" customHeight="false" outlineLevel="0" collapsed="false">
      <c r="A484" s="4" t="s">
        <v>490</v>
      </c>
      <c r="B484" s="4" t="n">
        <v>0.665761777777772</v>
      </c>
      <c r="C484" s="4" t="n">
        <v>0.000844576430880889</v>
      </c>
      <c r="D484" s="4" t="n">
        <v>0.665761777777772</v>
      </c>
      <c r="E484" s="4" t="n">
        <v>2.64570943848051</v>
      </c>
      <c r="F484" s="4" t="n">
        <v>0.000478721734899772</v>
      </c>
      <c r="G484" s="4" t="n">
        <v>2.64570943848051</v>
      </c>
      <c r="H484" s="6" t="b">
        <f aca="false">FALSE()</f>
        <v>0</v>
      </c>
    </row>
    <row r="485" customFormat="false" ht="16" hidden="false" customHeight="false" outlineLevel="0" collapsed="false">
      <c r="A485" s="4" t="s">
        <v>491</v>
      </c>
      <c r="B485" s="4" t="n">
        <v>0.66539755555555</v>
      </c>
      <c r="C485" s="5" t="n">
        <v>6.62340202542776E-007</v>
      </c>
      <c r="D485" s="4" t="n">
        <v>0.66539755555555</v>
      </c>
      <c r="E485" s="4" t="n">
        <v>0.872467792059777</v>
      </c>
      <c r="F485" s="4" t="n">
        <v>0.000462271527926879</v>
      </c>
      <c r="G485" s="4" t="n">
        <v>0.872467792059777</v>
      </c>
      <c r="H485" s="6" t="b">
        <f aca="false">FALSE()</f>
        <v>0</v>
      </c>
    </row>
    <row r="486" customFormat="false" ht="16" hidden="false" customHeight="false" outlineLevel="0" collapsed="false">
      <c r="A486" s="4" t="s">
        <v>492</v>
      </c>
      <c r="B486" s="4" t="n">
        <v>0.665395333333326</v>
      </c>
      <c r="C486" s="5" t="n">
        <v>2.23613204506307E-006</v>
      </c>
      <c r="D486" s="4" t="n">
        <v>0.665395333333326</v>
      </c>
      <c r="E486" s="4" t="n">
        <v>1.2103005843613</v>
      </c>
      <c r="F486" s="4" t="n">
        <v>0.00240413818615198</v>
      </c>
      <c r="G486" s="4" t="n">
        <v>1.2103005843613</v>
      </c>
      <c r="H486" s="6" t="b">
        <f aca="false">FALSE()</f>
        <v>0</v>
      </c>
    </row>
    <row r="487" customFormat="false" ht="16" hidden="false" customHeight="false" outlineLevel="0" collapsed="false">
      <c r="A487" s="4" t="s">
        <v>493</v>
      </c>
      <c r="B487" s="4" t="n">
        <v>0.665221111111105</v>
      </c>
      <c r="C487" s="4" t="n">
        <v>0.0485605523659022</v>
      </c>
      <c r="D487" s="4" t="n">
        <v>0.665221111111105</v>
      </c>
      <c r="E487" s="4" t="n">
        <v>1.48641746327938</v>
      </c>
      <c r="F487" s="4" t="n">
        <v>0.0433038661779295</v>
      </c>
      <c r="G487" s="4" t="n">
        <v>1.48641746327938</v>
      </c>
      <c r="H487" s="6" t="b">
        <f aca="false">FALSE()</f>
        <v>0</v>
      </c>
    </row>
    <row r="488" customFormat="false" ht="16" hidden="false" customHeight="false" outlineLevel="0" collapsed="false">
      <c r="A488" s="4" t="s">
        <v>494</v>
      </c>
      <c r="B488" s="4" t="n">
        <v>0.66493622222222</v>
      </c>
      <c r="C488" s="5" t="n">
        <v>9.01036597952479E-006</v>
      </c>
      <c r="D488" s="4" t="n">
        <v>0.66493622222222</v>
      </c>
      <c r="E488" s="4" t="n">
        <v>1.29598096424703</v>
      </c>
      <c r="F488" s="4" t="n">
        <v>0.00775457461468038</v>
      </c>
      <c r="G488" s="4" t="n">
        <v>1.29598096424703</v>
      </c>
      <c r="H488" s="6" t="b">
        <f aca="false">FALSE()</f>
        <v>0</v>
      </c>
    </row>
    <row r="489" customFormat="false" ht="16" hidden="false" customHeight="false" outlineLevel="0" collapsed="false">
      <c r="A489" s="4" t="s">
        <v>495</v>
      </c>
      <c r="B489" s="4" t="n">
        <v>0.663893777777772</v>
      </c>
      <c r="C489" s="5" t="n">
        <v>7.2336681388926E-005</v>
      </c>
      <c r="D489" s="4" t="n">
        <v>0.663893777777772</v>
      </c>
      <c r="E489" s="4" t="n">
        <v>0.855958873385352</v>
      </c>
      <c r="F489" s="4" t="n">
        <v>0.00190570097531904</v>
      </c>
      <c r="G489" s="4" t="n">
        <v>0.855958873385352</v>
      </c>
      <c r="H489" s="6" t="b">
        <f aca="false">FALSE()</f>
        <v>0</v>
      </c>
    </row>
    <row r="490" customFormat="false" ht="16" hidden="false" customHeight="false" outlineLevel="0" collapsed="false">
      <c r="A490" s="4" t="s">
        <v>496</v>
      </c>
      <c r="B490" s="4" t="n">
        <v>0.663859999999993</v>
      </c>
      <c r="C490" s="5" t="n">
        <v>3.3902135984501E-007</v>
      </c>
      <c r="D490" s="4" t="n">
        <v>0.663859999999993</v>
      </c>
      <c r="E490" s="4" t="n">
        <v>1.00859978978459</v>
      </c>
      <c r="F490" s="4" t="n">
        <v>0.000801580292280063</v>
      </c>
      <c r="G490" s="4" t="n">
        <v>1.00859978978459</v>
      </c>
      <c r="H490" s="6" t="b">
        <f aca="false">FALSE()</f>
        <v>0</v>
      </c>
    </row>
    <row r="491" customFormat="false" ht="16" hidden="false" customHeight="false" outlineLevel="0" collapsed="false">
      <c r="A491" s="4" t="s">
        <v>497</v>
      </c>
      <c r="B491" s="4" t="n">
        <v>0.66327733333333</v>
      </c>
      <c r="C491" s="4" t="n">
        <v>0.00601177181150532</v>
      </c>
      <c r="D491" s="4" t="n">
        <v>0.66327733333333</v>
      </c>
      <c r="E491" s="4" t="n">
        <v>2.49791623218988</v>
      </c>
      <c r="F491" s="4" t="n">
        <v>0.0236410049872153</v>
      </c>
      <c r="G491" s="4" t="n">
        <v>2.49791623218988</v>
      </c>
      <c r="H491" s="6" t="b">
        <f aca="false">FALSE()</f>
        <v>0</v>
      </c>
    </row>
    <row r="492" customFormat="false" ht="16" hidden="false" customHeight="false" outlineLevel="0" collapsed="false">
      <c r="A492" s="4" t="s">
        <v>498</v>
      </c>
      <c r="B492" s="4" t="n">
        <v>0.662969999999985</v>
      </c>
      <c r="C492" s="4" t="n">
        <v>0.00123051234760036</v>
      </c>
      <c r="D492" s="4" t="n">
        <v>0.662969999999985</v>
      </c>
      <c r="E492" s="4" t="n">
        <v>1.9813572519612</v>
      </c>
      <c r="F492" s="4" t="n">
        <v>0.00158239622465645</v>
      </c>
      <c r="G492" s="4" t="n">
        <v>1.9813572519612</v>
      </c>
      <c r="H492" s="6" t="b">
        <f aca="false">FALSE()</f>
        <v>0</v>
      </c>
    </row>
    <row r="493" customFormat="false" ht="16" hidden="false" customHeight="false" outlineLevel="0" collapsed="false">
      <c r="A493" s="4" t="s">
        <v>499</v>
      </c>
      <c r="B493" s="4" t="n">
        <v>0.662952888888884</v>
      </c>
      <c r="C493" s="4" t="n">
        <v>0.00307504484973941</v>
      </c>
      <c r="D493" s="4" t="n">
        <v>0.662952888888884</v>
      </c>
      <c r="E493" s="4" t="n">
        <v>4.91926783325146</v>
      </c>
      <c r="F493" s="4" t="n">
        <v>0.000522241288759665</v>
      </c>
      <c r="G493" s="4" t="n">
        <v>4.91926783325146</v>
      </c>
      <c r="H493" s="6" t="b">
        <f aca="false">FALSE()</f>
        <v>0</v>
      </c>
    </row>
    <row r="494" customFormat="false" ht="16" hidden="false" customHeight="false" outlineLevel="0" collapsed="false">
      <c r="A494" s="4" t="s">
        <v>500</v>
      </c>
      <c r="B494" s="4" t="n">
        <v>0.662221777777774</v>
      </c>
      <c r="C494" s="5" t="n">
        <v>9.21053456157663E-008</v>
      </c>
      <c r="D494" s="4" t="n">
        <v>0.662221777777774</v>
      </c>
      <c r="E494" s="4" t="n">
        <v>0.777237723498675</v>
      </c>
      <c r="F494" s="4" t="n">
        <v>0.0388413172981673</v>
      </c>
      <c r="G494" s="4" t="n">
        <v>0.777237723498675</v>
      </c>
      <c r="H494" s="6" t="b">
        <f aca="false">FALSE()</f>
        <v>0</v>
      </c>
    </row>
    <row r="495" customFormat="false" ht="16" hidden="false" customHeight="false" outlineLevel="0" collapsed="false">
      <c r="A495" s="4" t="s">
        <v>501</v>
      </c>
      <c r="B495" s="4" t="n">
        <v>0.661721333333328</v>
      </c>
      <c r="C495" s="4" t="n">
        <v>0.000122013852846625</v>
      </c>
      <c r="D495" s="4" t="n">
        <v>0.661721333333328</v>
      </c>
      <c r="E495" s="4" t="n">
        <v>2.09984943582376</v>
      </c>
      <c r="F495" s="4" t="n">
        <v>0.0157437774504919</v>
      </c>
      <c r="G495" s="4" t="n">
        <v>2.09984943582376</v>
      </c>
      <c r="H495" s="6" t="b">
        <f aca="false">FALSE()</f>
        <v>0</v>
      </c>
    </row>
    <row r="496" customFormat="false" ht="16" hidden="false" customHeight="false" outlineLevel="0" collapsed="false">
      <c r="A496" s="4" t="s">
        <v>502</v>
      </c>
      <c r="B496" s="4" t="n">
        <v>0.659972444444439</v>
      </c>
      <c r="C496" s="5" t="n">
        <v>4.68780279387727E-007</v>
      </c>
      <c r="D496" s="4" t="n">
        <v>0.659972444444439</v>
      </c>
      <c r="E496" s="4" t="n">
        <v>1.4248778448246</v>
      </c>
      <c r="F496" s="4" t="n">
        <v>0.00258506212731152</v>
      </c>
      <c r="G496" s="4" t="n">
        <v>1.4248778448246</v>
      </c>
      <c r="H496" s="6" t="b">
        <f aca="false">FALSE()</f>
        <v>0</v>
      </c>
    </row>
    <row r="497" customFormat="false" ht="16" hidden="false" customHeight="false" outlineLevel="0" collapsed="false">
      <c r="A497" s="4" t="s">
        <v>503</v>
      </c>
      <c r="B497" s="4" t="n">
        <v>0.659138222222214</v>
      </c>
      <c r="C497" s="4" t="n">
        <v>0.00121976104812308</v>
      </c>
      <c r="D497" s="4" t="n">
        <v>0.659138222222214</v>
      </c>
      <c r="E497" s="4" t="n">
        <v>1.16055407206366</v>
      </c>
      <c r="F497" s="4" t="n">
        <v>0.0116646800970828</v>
      </c>
      <c r="G497" s="4" t="n">
        <v>1.16055407206366</v>
      </c>
      <c r="H497" s="6" t="b">
        <f aca="false">FALSE()</f>
        <v>0</v>
      </c>
    </row>
    <row r="498" customFormat="false" ht="16" hidden="false" customHeight="false" outlineLevel="0" collapsed="false">
      <c r="A498" s="4" t="s">
        <v>504</v>
      </c>
      <c r="B498" s="4" t="n">
        <v>0.658141555555553</v>
      </c>
      <c r="C498" s="4" t="n">
        <v>0.0147195886160464</v>
      </c>
      <c r="D498" s="4" t="n">
        <v>0.658141555555553</v>
      </c>
      <c r="E498" s="4" t="n">
        <v>2.26268043043618</v>
      </c>
      <c r="F498" s="4" t="n">
        <v>0.030715445754797</v>
      </c>
      <c r="G498" s="4" t="n">
        <v>2.26268043043618</v>
      </c>
      <c r="H498" s="6" t="b">
        <f aca="false">FALSE()</f>
        <v>0</v>
      </c>
    </row>
    <row r="499" customFormat="false" ht="16" hidden="false" customHeight="false" outlineLevel="0" collapsed="false">
      <c r="A499" s="4" t="s">
        <v>505</v>
      </c>
      <c r="B499" s="4" t="n">
        <v>0.658078666666666</v>
      </c>
      <c r="C499" s="4" t="n">
        <v>0.0122962544343304</v>
      </c>
      <c r="D499" s="4" t="n">
        <v>0.658078666666666</v>
      </c>
      <c r="E499" s="4" t="n">
        <v>1.82941571145686</v>
      </c>
      <c r="F499" s="4" t="n">
        <v>0.00487994694402692</v>
      </c>
      <c r="G499" s="4" t="n">
        <v>1.82941571145686</v>
      </c>
      <c r="H499" s="6" t="b">
        <f aca="false">FALSE()</f>
        <v>0</v>
      </c>
    </row>
    <row r="500" customFormat="false" ht="16" hidden="false" customHeight="false" outlineLevel="0" collapsed="false">
      <c r="A500" s="4" t="s">
        <v>506</v>
      </c>
      <c r="B500" s="4" t="n">
        <v>0.657322888888879</v>
      </c>
      <c r="C500" s="5" t="n">
        <v>3.02697412287898E-008</v>
      </c>
      <c r="D500" s="4" t="n">
        <v>0.657322888888879</v>
      </c>
      <c r="E500" s="4" t="n">
        <v>0.75989157789871</v>
      </c>
      <c r="F500" s="4" t="n">
        <v>0.00141584152737943</v>
      </c>
      <c r="G500" s="4" t="n">
        <v>0.75989157789871</v>
      </c>
      <c r="H500" s="6" t="b">
        <f aca="false">FALSE()</f>
        <v>0</v>
      </c>
    </row>
    <row r="501" customFormat="false" ht="16" hidden="false" customHeight="false" outlineLevel="0" collapsed="false">
      <c r="A501" s="4" t="s">
        <v>507</v>
      </c>
      <c r="B501" s="4" t="n">
        <v>0.65724155555555</v>
      </c>
      <c r="C501" s="5" t="n">
        <v>7.3858411998797E-006</v>
      </c>
      <c r="D501" s="4" t="n">
        <v>0.65724155555555</v>
      </c>
      <c r="E501" s="4" t="n">
        <v>0.801578944062633</v>
      </c>
      <c r="F501" s="4" t="n">
        <v>0.0114159480093514</v>
      </c>
      <c r="G501" s="4" t="n">
        <v>0.801578944062633</v>
      </c>
      <c r="H501" s="6" t="b">
        <f aca="false">FALSE()</f>
        <v>0</v>
      </c>
    </row>
    <row r="502" customFormat="false" ht="16" hidden="false" customHeight="false" outlineLevel="0" collapsed="false">
      <c r="A502" s="4" t="s">
        <v>508</v>
      </c>
      <c r="B502" s="4" t="n">
        <v>0.657217777777769</v>
      </c>
      <c r="C502" s="5" t="n">
        <v>9.39977589434715E-009</v>
      </c>
      <c r="D502" s="4" t="n">
        <v>0.657217777777769</v>
      </c>
      <c r="E502" s="4" t="n">
        <v>0.611614758586827</v>
      </c>
      <c r="F502" s="4" t="n">
        <v>0.00183669345652345</v>
      </c>
      <c r="G502" s="4" t="n">
        <v>0.611614758586827</v>
      </c>
      <c r="H502" s="6" t="b">
        <f aca="false">FALSE()</f>
        <v>0</v>
      </c>
    </row>
    <row r="503" customFormat="false" ht="16" hidden="false" customHeight="false" outlineLevel="0" collapsed="false">
      <c r="A503" s="4" t="s">
        <v>509</v>
      </c>
      <c r="B503" s="4" t="n">
        <v>0.657138666666658</v>
      </c>
      <c r="C503" s="5" t="n">
        <v>2.04155668049315E-005</v>
      </c>
      <c r="D503" s="4" t="n">
        <v>0.657138666666658</v>
      </c>
      <c r="E503" s="4" t="n">
        <v>0.759278058944603</v>
      </c>
      <c r="F503" s="4" t="n">
        <v>0.00368608969348615</v>
      </c>
      <c r="G503" s="4" t="n">
        <v>0.759278058944603</v>
      </c>
      <c r="H503" s="6" t="b">
        <f aca="false">FALSE()</f>
        <v>0</v>
      </c>
    </row>
    <row r="504" customFormat="false" ht="16" hidden="false" customHeight="false" outlineLevel="0" collapsed="false">
      <c r="A504" s="4" t="s">
        <v>510</v>
      </c>
      <c r="B504" s="4" t="n">
        <v>0.656352222222218</v>
      </c>
      <c r="C504" s="5" t="n">
        <v>6.24403934380883E-006</v>
      </c>
      <c r="D504" s="4" t="n">
        <v>0.656352222222218</v>
      </c>
      <c r="E504" s="4" t="n">
        <v>4.08746105766251</v>
      </c>
      <c r="F504" s="4" t="n">
        <v>0.00185526773320671</v>
      </c>
      <c r="G504" s="4" t="n">
        <v>4.08746105766251</v>
      </c>
      <c r="H504" s="6" t="b">
        <f aca="false">FALSE()</f>
        <v>0</v>
      </c>
    </row>
    <row r="505" customFormat="false" ht="16" hidden="false" customHeight="false" outlineLevel="0" collapsed="false">
      <c r="A505" s="4" t="s">
        <v>511</v>
      </c>
      <c r="B505" s="4" t="n">
        <v>0.656054888888884</v>
      </c>
      <c r="C505" s="5" t="n">
        <v>7.98608242908821E-007</v>
      </c>
      <c r="D505" s="4" t="n">
        <v>0.656054888888884</v>
      </c>
      <c r="E505" s="4" t="n">
        <v>0.711440386907185</v>
      </c>
      <c r="F505" s="4" t="n">
        <v>0.00429934791143374</v>
      </c>
      <c r="G505" s="4" t="n">
        <v>0.711440386907185</v>
      </c>
      <c r="H505" s="6" t="b">
        <f aca="false">FALSE()</f>
        <v>0</v>
      </c>
    </row>
    <row r="506" customFormat="false" ht="16" hidden="false" customHeight="false" outlineLevel="0" collapsed="false">
      <c r="A506" s="4" t="s">
        <v>512</v>
      </c>
      <c r="B506" s="4" t="n">
        <v>0.655966888888884</v>
      </c>
      <c r="C506" s="4" t="n">
        <v>0.00385059261984364</v>
      </c>
      <c r="D506" s="4" t="n">
        <v>0.655966888888884</v>
      </c>
      <c r="E506" s="4" t="n">
        <v>0.965261189212592</v>
      </c>
      <c r="F506" s="4" t="n">
        <v>0.0121302202467944</v>
      </c>
      <c r="G506" s="4" t="n">
        <v>0.965261189212592</v>
      </c>
      <c r="H506" s="6" t="b">
        <f aca="false">FALSE()</f>
        <v>0</v>
      </c>
    </row>
    <row r="507" customFormat="false" ht="16" hidden="false" customHeight="false" outlineLevel="0" collapsed="false">
      <c r="A507" s="4" t="s">
        <v>513</v>
      </c>
      <c r="B507" s="4" t="n">
        <v>0.655842222222216</v>
      </c>
      <c r="C507" s="5" t="n">
        <v>1.75864125388921E-006</v>
      </c>
      <c r="D507" s="4" t="n">
        <v>0.655842222222216</v>
      </c>
      <c r="E507" s="4" t="n">
        <v>1.22915616729429</v>
      </c>
      <c r="F507" s="4" t="n">
        <v>0.0143969779460029</v>
      </c>
      <c r="G507" s="4" t="n">
        <v>1.22915616729429</v>
      </c>
      <c r="H507" s="6" t="b">
        <f aca="false">FALSE()</f>
        <v>0</v>
      </c>
    </row>
    <row r="508" customFormat="false" ht="16" hidden="false" customHeight="false" outlineLevel="0" collapsed="false">
      <c r="A508" s="4" t="s">
        <v>514</v>
      </c>
      <c r="B508" s="4" t="n">
        <v>0.654952666666662</v>
      </c>
      <c r="C508" s="5" t="n">
        <v>1.84343862308619E-008</v>
      </c>
      <c r="D508" s="4" t="n">
        <v>0.654952666666662</v>
      </c>
      <c r="E508" s="4" t="n">
        <v>3.01188144247094</v>
      </c>
      <c r="F508" s="4" t="n">
        <v>0.00184173867792412</v>
      </c>
      <c r="G508" s="4" t="n">
        <v>3.01188144247094</v>
      </c>
      <c r="H508" s="6" t="b">
        <f aca="false">FALSE()</f>
        <v>0</v>
      </c>
    </row>
    <row r="509" customFormat="false" ht="16" hidden="false" customHeight="false" outlineLevel="0" collapsed="false">
      <c r="A509" s="4" t="s">
        <v>515</v>
      </c>
      <c r="B509" s="4" t="n">
        <v>0.654501111111106</v>
      </c>
      <c r="C509" s="5" t="n">
        <v>5.49416789909736E-009</v>
      </c>
      <c r="D509" s="4" t="n">
        <v>0.654501111111106</v>
      </c>
      <c r="E509" s="4" t="n">
        <v>1.76962494668864</v>
      </c>
      <c r="F509" s="4" t="n">
        <v>0.00557123349397397</v>
      </c>
      <c r="G509" s="4" t="n">
        <v>1.76962494668864</v>
      </c>
      <c r="H509" s="6" t="b">
        <f aca="false">FALSE()</f>
        <v>0</v>
      </c>
    </row>
    <row r="510" customFormat="false" ht="16" hidden="false" customHeight="false" outlineLevel="0" collapsed="false">
      <c r="A510" s="4" t="s">
        <v>516</v>
      </c>
      <c r="B510" s="4" t="n">
        <v>0.653597999999995</v>
      </c>
      <c r="C510" s="4" t="n">
        <v>0.00310597220408798</v>
      </c>
      <c r="D510" s="4" t="n">
        <v>0.653597999999995</v>
      </c>
      <c r="E510" s="4" t="n">
        <v>1.51038770190134</v>
      </c>
      <c r="F510" s="4" t="n">
        <v>0.00245155946910825</v>
      </c>
      <c r="G510" s="4" t="n">
        <v>1.51038770190134</v>
      </c>
      <c r="H510" s="6" t="b">
        <f aca="false">FALSE()</f>
        <v>0</v>
      </c>
    </row>
    <row r="511" customFormat="false" ht="16" hidden="false" customHeight="false" outlineLevel="0" collapsed="false">
      <c r="A511" s="4" t="s">
        <v>517</v>
      </c>
      <c r="B511" s="4" t="n">
        <v>0.653226666666654</v>
      </c>
      <c r="C511" s="4" t="n">
        <v>0.000169231346807887</v>
      </c>
      <c r="D511" s="4" t="n">
        <v>0.653226666666654</v>
      </c>
      <c r="E511" s="4" t="n">
        <v>1.02488706648782</v>
      </c>
      <c r="F511" s="4" t="n">
        <v>0.00158300987678862</v>
      </c>
      <c r="G511" s="4" t="n">
        <v>1.02488706648782</v>
      </c>
      <c r="H511" s="6" t="b">
        <f aca="false">FALSE()</f>
        <v>0</v>
      </c>
    </row>
    <row r="512" customFormat="false" ht="16" hidden="false" customHeight="false" outlineLevel="0" collapsed="false">
      <c r="A512" s="4" t="s">
        <v>518</v>
      </c>
      <c r="B512" s="4" t="n">
        <v>0.653097111111105</v>
      </c>
      <c r="C512" s="5" t="n">
        <v>1.68002524456384E-005</v>
      </c>
      <c r="D512" s="4" t="n">
        <v>0.653097111111105</v>
      </c>
      <c r="E512" s="4" t="n">
        <v>1.50685058733057</v>
      </c>
      <c r="F512" s="4" t="n">
        <v>0.00155610667721736</v>
      </c>
      <c r="G512" s="4" t="n">
        <v>1.50685058733057</v>
      </c>
      <c r="H512" s="6" t="b">
        <f aca="false">FALSE()</f>
        <v>0</v>
      </c>
    </row>
    <row r="513" customFormat="false" ht="16" hidden="false" customHeight="false" outlineLevel="0" collapsed="false">
      <c r="A513" s="4" t="s">
        <v>519</v>
      </c>
      <c r="B513" s="4" t="n">
        <v>0.652569333333319</v>
      </c>
      <c r="C513" s="5" t="n">
        <v>4.31983988015753E-012</v>
      </c>
      <c r="D513" s="4" t="n">
        <v>0.652569333333319</v>
      </c>
      <c r="E513" s="4" t="n">
        <v>2.06600282233194</v>
      </c>
      <c r="F513" s="4" t="n">
        <v>0.00126651048370759</v>
      </c>
      <c r="G513" s="4" t="n">
        <v>2.06600282233194</v>
      </c>
      <c r="H513" s="6" t="b">
        <f aca="false">FALSE()</f>
        <v>0</v>
      </c>
    </row>
    <row r="514" customFormat="false" ht="16" hidden="false" customHeight="false" outlineLevel="0" collapsed="false">
      <c r="A514" s="4" t="s">
        <v>520</v>
      </c>
      <c r="B514" s="4" t="n">
        <v>0.652423777777772</v>
      </c>
      <c r="C514" s="5" t="n">
        <v>4.15555249683315E-013</v>
      </c>
      <c r="D514" s="4" t="n">
        <v>0.652423777777772</v>
      </c>
      <c r="E514" s="4" t="n">
        <v>1.31923433324356</v>
      </c>
      <c r="F514" s="4" t="n">
        <v>0.00527929692313111</v>
      </c>
      <c r="G514" s="4" t="n">
        <v>1.31923433324356</v>
      </c>
      <c r="H514" s="6" t="b">
        <f aca="false">FALSE()</f>
        <v>0</v>
      </c>
    </row>
    <row r="515" customFormat="false" ht="16" hidden="false" customHeight="false" outlineLevel="0" collapsed="false">
      <c r="A515" s="4" t="s">
        <v>521</v>
      </c>
      <c r="B515" s="4" t="n">
        <v>0.651399333333329</v>
      </c>
      <c r="C515" s="4" t="n">
        <v>0.000515815316651903</v>
      </c>
      <c r="D515" s="4" t="n">
        <v>0.651399333333329</v>
      </c>
      <c r="E515" s="4" t="n">
        <v>2.02604499722541</v>
      </c>
      <c r="F515" s="4" t="n">
        <v>0.0144822837435272</v>
      </c>
      <c r="G515" s="4" t="n">
        <v>2.02604499722541</v>
      </c>
      <c r="H515" s="6" t="b">
        <f aca="false">FALSE()</f>
        <v>0</v>
      </c>
    </row>
    <row r="516" customFormat="false" ht="16" hidden="false" customHeight="false" outlineLevel="0" collapsed="false">
      <c r="A516" s="4" t="s">
        <v>522</v>
      </c>
      <c r="B516" s="4" t="n">
        <v>0.651070888888889</v>
      </c>
      <c r="C516" s="4" t="n">
        <v>0.0397536446524682</v>
      </c>
      <c r="D516" s="4" t="n">
        <v>0.651070888888889</v>
      </c>
      <c r="E516" s="4" t="n">
        <v>2.93367312102526</v>
      </c>
      <c r="F516" s="4" t="n">
        <v>0.0106240557229723</v>
      </c>
      <c r="G516" s="4" t="n">
        <v>2.93367312102526</v>
      </c>
      <c r="H516" s="6" t="b">
        <f aca="false">FALSE()</f>
        <v>0</v>
      </c>
    </row>
    <row r="517" customFormat="false" ht="16" hidden="false" customHeight="false" outlineLevel="0" collapsed="false">
      <c r="A517" s="4" t="s">
        <v>523</v>
      </c>
      <c r="B517" s="4" t="n">
        <v>0.648595999999996</v>
      </c>
      <c r="C517" s="5" t="n">
        <v>7.63065861433474E-007</v>
      </c>
      <c r="D517" s="4" t="n">
        <v>0.648595999999996</v>
      </c>
      <c r="E517" s="4" t="n">
        <v>0.738911521368251</v>
      </c>
      <c r="F517" s="4" t="n">
        <v>0.0375482288651022</v>
      </c>
      <c r="G517" s="4" t="n">
        <v>0.738911521368251</v>
      </c>
      <c r="H517" s="6" t="b">
        <f aca="false">FALSE()</f>
        <v>0</v>
      </c>
    </row>
    <row r="518" customFormat="false" ht="16" hidden="false" customHeight="false" outlineLevel="0" collapsed="false">
      <c r="A518" s="4" t="s">
        <v>524</v>
      </c>
      <c r="B518" s="4" t="n">
        <v>0.648528888888881</v>
      </c>
      <c r="C518" s="5" t="n">
        <v>1.99562830077228E-008</v>
      </c>
      <c r="D518" s="4" t="n">
        <v>0.648528888888881</v>
      </c>
      <c r="E518" s="4" t="n">
        <v>1.21183220588623</v>
      </c>
      <c r="F518" s="4" t="n">
        <v>0.000462333114473727</v>
      </c>
      <c r="G518" s="4" t="n">
        <v>1.21183220588623</v>
      </c>
      <c r="H518" s="6" t="b">
        <f aca="false">FALSE()</f>
        <v>0</v>
      </c>
    </row>
    <row r="519" customFormat="false" ht="16" hidden="false" customHeight="false" outlineLevel="0" collapsed="false">
      <c r="A519" s="4" t="s">
        <v>525</v>
      </c>
      <c r="B519" s="4" t="n">
        <v>0.648524444444439</v>
      </c>
      <c r="C519" s="5" t="n">
        <v>2.5813812441679E-005</v>
      </c>
      <c r="D519" s="4" t="n">
        <v>0.648524444444439</v>
      </c>
      <c r="E519" s="4" t="n">
        <v>0.796834321975227</v>
      </c>
      <c r="F519" s="4" t="n">
        <v>0.00477363615888634</v>
      </c>
      <c r="G519" s="4" t="n">
        <v>0.796834321975227</v>
      </c>
      <c r="H519" s="6" t="b">
        <f aca="false">FALSE()</f>
        <v>0</v>
      </c>
    </row>
    <row r="520" customFormat="false" ht="16" hidden="false" customHeight="false" outlineLevel="0" collapsed="false">
      <c r="A520" s="4" t="s">
        <v>526</v>
      </c>
      <c r="B520" s="4" t="n">
        <v>0.648182666666658</v>
      </c>
      <c r="C520" s="5" t="n">
        <v>9.98785492116385E-006</v>
      </c>
      <c r="D520" s="4" t="n">
        <v>0.648182666666658</v>
      </c>
      <c r="E520" s="4" t="n">
        <v>0.601173282672981</v>
      </c>
      <c r="F520" s="4" t="n">
        <v>0.0039508093614729</v>
      </c>
      <c r="G520" s="4" t="n">
        <v>0.601173282672981</v>
      </c>
      <c r="H520" s="6" t="b">
        <f aca="false">FALSE()</f>
        <v>0</v>
      </c>
    </row>
    <row r="521" customFormat="false" ht="16" hidden="false" customHeight="false" outlineLevel="0" collapsed="false">
      <c r="A521" s="4" t="s">
        <v>527</v>
      </c>
      <c r="B521" s="4" t="n">
        <v>0.646728444444444</v>
      </c>
      <c r="C521" s="5" t="n">
        <v>1.3573389642813E-006</v>
      </c>
      <c r="D521" s="4" t="n">
        <v>0.646728444444444</v>
      </c>
      <c r="E521" s="4" t="n">
        <v>2.17632711194256</v>
      </c>
      <c r="F521" s="4" t="n">
        <v>0.00182437386439857</v>
      </c>
      <c r="G521" s="4" t="n">
        <v>2.17632711194256</v>
      </c>
      <c r="H521" s="6" t="b">
        <f aca="false">FALSE()</f>
        <v>0</v>
      </c>
    </row>
    <row r="522" customFormat="false" ht="16" hidden="false" customHeight="false" outlineLevel="0" collapsed="false">
      <c r="A522" s="4" t="s">
        <v>528</v>
      </c>
      <c r="B522" s="4" t="n">
        <v>0.646553111111103</v>
      </c>
      <c r="C522" s="4" t="n">
        <v>0.000333936253819291</v>
      </c>
      <c r="D522" s="4" t="n">
        <v>0.646553111111103</v>
      </c>
      <c r="E522" s="4" t="n">
        <v>1.69051986344031</v>
      </c>
      <c r="F522" s="4" t="n">
        <v>0.00844986109027089</v>
      </c>
      <c r="G522" s="4" t="n">
        <v>1.69051986344031</v>
      </c>
      <c r="H522" s="6" t="b">
        <f aca="false">FALSE()</f>
        <v>0</v>
      </c>
    </row>
    <row r="523" customFormat="false" ht="16" hidden="false" customHeight="false" outlineLevel="0" collapsed="false">
      <c r="A523" s="4" t="s">
        <v>529</v>
      </c>
      <c r="B523" s="4" t="n">
        <v>0.646248444444438</v>
      </c>
      <c r="C523" s="5" t="n">
        <v>1.37093289081159E-010</v>
      </c>
      <c r="D523" s="4" t="n">
        <v>0.646248444444438</v>
      </c>
      <c r="E523" s="4" t="n">
        <v>0.904981133967495</v>
      </c>
      <c r="F523" s="4" t="n">
        <v>0.0257342721982321</v>
      </c>
      <c r="G523" s="4" t="n">
        <v>0.904981133967495</v>
      </c>
      <c r="H523" s="6" t="b">
        <f aca="false">FALSE()</f>
        <v>0</v>
      </c>
    </row>
    <row r="524" customFormat="false" ht="16" hidden="false" customHeight="false" outlineLevel="0" collapsed="false">
      <c r="A524" s="4" t="s">
        <v>530</v>
      </c>
      <c r="B524" s="4" t="n">
        <v>0.642883999999997</v>
      </c>
      <c r="C524" s="5" t="n">
        <v>4.67330646328574E-008</v>
      </c>
      <c r="D524" s="4" t="n">
        <v>0.642883999999997</v>
      </c>
      <c r="E524" s="4" t="n">
        <v>1.72106470436439</v>
      </c>
      <c r="F524" s="4" t="n">
        <v>0.000465214909752073</v>
      </c>
      <c r="G524" s="4" t="n">
        <v>1.72106470436439</v>
      </c>
      <c r="H524" s="6" t="b">
        <f aca="false">FALSE()</f>
        <v>0</v>
      </c>
    </row>
    <row r="525" customFormat="false" ht="16" hidden="false" customHeight="false" outlineLevel="0" collapsed="false">
      <c r="A525" s="4" t="s">
        <v>531</v>
      </c>
      <c r="B525" s="4" t="n">
        <v>0.64205466666666</v>
      </c>
      <c r="C525" s="5" t="n">
        <v>1.13848081367574E-005</v>
      </c>
      <c r="D525" s="4" t="n">
        <v>0.64205466666666</v>
      </c>
      <c r="E525" s="4" t="n">
        <v>0.93747981311471</v>
      </c>
      <c r="F525" s="4" t="n">
        <v>0.0153005608383102</v>
      </c>
      <c r="G525" s="4" t="n">
        <v>0.93747981311471</v>
      </c>
      <c r="H525" s="6" t="b">
        <f aca="false">FALSE()</f>
        <v>0</v>
      </c>
    </row>
    <row r="526" customFormat="false" ht="16" hidden="false" customHeight="false" outlineLevel="0" collapsed="false">
      <c r="A526" s="4" t="s">
        <v>532</v>
      </c>
      <c r="B526" s="4" t="n">
        <v>0.640697333333328</v>
      </c>
      <c r="C526" s="5" t="n">
        <v>3.15411574472264E-006</v>
      </c>
      <c r="D526" s="4" t="n">
        <v>0.640697333333328</v>
      </c>
      <c r="E526" s="4" t="n">
        <v>2.47029931383911</v>
      </c>
      <c r="F526" s="4" t="n">
        <v>0.000625841574280945</v>
      </c>
      <c r="G526" s="4" t="n">
        <v>2.47029931383911</v>
      </c>
      <c r="H526" s="6" t="b">
        <f aca="false">FALSE()</f>
        <v>0</v>
      </c>
    </row>
    <row r="527" customFormat="false" ht="16" hidden="false" customHeight="false" outlineLevel="0" collapsed="false">
      <c r="A527" s="4" t="s">
        <v>533</v>
      </c>
      <c r="B527" s="4" t="n">
        <v>0.639066444444442</v>
      </c>
      <c r="C527" s="5" t="n">
        <v>5.81244365270438E-005</v>
      </c>
      <c r="D527" s="4" t="n">
        <v>0.639066444444442</v>
      </c>
      <c r="E527" s="4" t="n">
        <v>0.621273606823186</v>
      </c>
      <c r="F527" s="4" t="n">
        <v>0.0172472234420604</v>
      </c>
      <c r="G527" s="4" t="n">
        <v>0.621273606823186</v>
      </c>
      <c r="H527" s="6" t="b">
        <f aca="false">FALSE()</f>
        <v>0</v>
      </c>
    </row>
    <row r="528" customFormat="false" ht="16" hidden="false" customHeight="false" outlineLevel="0" collapsed="false">
      <c r="A528" s="4" t="s">
        <v>534</v>
      </c>
      <c r="B528" s="4" t="n">
        <v>0.638271999999993</v>
      </c>
      <c r="C528" s="4" t="n">
        <v>0.000652306825151106</v>
      </c>
      <c r="D528" s="4" t="n">
        <v>0.638271999999993</v>
      </c>
      <c r="E528" s="4" t="n">
        <v>1.00241840795237</v>
      </c>
      <c r="F528" s="4" t="n">
        <v>0.0120720285599175</v>
      </c>
      <c r="G528" s="4" t="n">
        <v>1.00241840795237</v>
      </c>
      <c r="H528" s="6" t="b">
        <f aca="false">FALSE()</f>
        <v>0</v>
      </c>
    </row>
    <row r="529" customFormat="false" ht="16" hidden="false" customHeight="false" outlineLevel="0" collapsed="false">
      <c r="A529" s="4" t="s">
        <v>535</v>
      </c>
      <c r="B529" s="4" t="n">
        <v>0.637735777777775</v>
      </c>
      <c r="C529" s="5" t="n">
        <v>2.29575472644261E-006</v>
      </c>
      <c r="D529" s="4" t="n">
        <v>0.637735777777775</v>
      </c>
      <c r="E529" s="4" t="n">
        <v>2.22922854592291</v>
      </c>
      <c r="F529" s="4" t="n">
        <v>0.0127210962187209</v>
      </c>
      <c r="G529" s="4" t="n">
        <v>2.22922854592291</v>
      </c>
      <c r="H529" s="6" t="b">
        <f aca="false">FALSE()</f>
        <v>0</v>
      </c>
    </row>
    <row r="530" customFormat="false" ht="16" hidden="false" customHeight="false" outlineLevel="0" collapsed="false">
      <c r="A530" s="4" t="s">
        <v>536</v>
      </c>
      <c r="B530" s="4" t="n">
        <v>0.637192888888886</v>
      </c>
      <c r="C530" s="5" t="n">
        <v>6.97344337001092E-007</v>
      </c>
      <c r="D530" s="4" t="n">
        <v>0.637192888888886</v>
      </c>
      <c r="E530" s="4" t="n">
        <v>2.84240971640535</v>
      </c>
      <c r="F530" s="4" t="n">
        <v>0.00175986192867056</v>
      </c>
      <c r="G530" s="4" t="n">
        <v>2.84240971640535</v>
      </c>
      <c r="H530" s="6" t="b">
        <f aca="false">FALSE()</f>
        <v>0</v>
      </c>
    </row>
    <row r="531" customFormat="false" ht="16" hidden="false" customHeight="false" outlineLevel="0" collapsed="false">
      <c r="A531" s="4" t="s">
        <v>537</v>
      </c>
      <c r="B531" s="4" t="n">
        <v>0.636508444444439</v>
      </c>
      <c r="C531" s="4" t="n">
        <v>0.000205943780542747</v>
      </c>
      <c r="D531" s="4" t="n">
        <v>0.636508444444439</v>
      </c>
      <c r="E531" s="4" t="n">
        <v>1.01498820732821</v>
      </c>
      <c r="F531" s="4" t="n">
        <v>0.0303964430552771</v>
      </c>
      <c r="G531" s="4" t="n">
        <v>1.01498820732821</v>
      </c>
      <c r="H531" s="6" t="b">
        <f aca="false">FALSE()</f>
        <v>0</v>
      </c>
    </row>
    <row r="532" customFormat="false" ht="16" hidden="false" customHeight="false" outlineLevel="0" collapsed="false">
      <c r="A532" s="4" t="s">
        <v>538</v>
      </c>
      <c r="B532" s="4" t="n">
        <v>0.63545177777777</v>
      </c>
      <c r="C532" s="5" t="n">
        <v>5.49416789909736E-009</v>
      </c>
      <c r="D532" s="4" t="n">
        <v>0.63545177777777</v>
      </c>
      <c r="E532" s="4" t="n">
        <v>0.593413773202824</v>
      </c>
      <c r="F532" s="4" t="n">
        <v>0.00831493138869232</v>
      </c>
      <c r="G532" s="4" t="n">
        <v>0.593413773202824</v>
      </c>
      <c r="H532" s="6" t="b">
        <f aca="false">FALSE()</f>
        <v>0</v>
      </c>
    </row>
    <row r="533" customFormat="false" ht="16" hidden="false" customHeight="false" outlineLevel="0" collapsed="false">
      <c r="A533" s="4" t="s">
        <v>539</v>
      </c>
      <c r="B533" s="4" t="n">
        <v>0.634577999999991</v>
      </c>
      <c r="C533" s="5" t="n">
        <v>2.12861201016778E-005</v>
      </c>
      <c r="D533" s="4" t="n">
        <v>0.634577999999991</v>
      </c>
      <c r="E533" s="4" t="n">
        <v>1.50044875066216</v>
      </c>
      <c r="F533" s="4" t="n">
        <v>0.000462271527926879</v>
      </c>
      <c r="G533" s="4" t="n">
        <v>1.50044875066216</v>
      </c>
      <c r="H533" s="6" t="b">
        <f aca="false">FALSE()</f>
        <v>0</v>
      </c>
    </row>
    <row r="534" customFormat="false" ht="16" hidden="false" customHeight="false" outlineLevel="0" collapsed="false">
      <c r="A534" s="4" t="s">
        <v>540</v>
      </c>
      <c r="B534" s="4" t="n">
        <v>0.634506666666662</v>
      </c>
      <c r="C534" s="4" t="n">
        <v>0.00253468237144301</v>
      </c>
      <c r="D534" s="4" t="n">
        <v>0.634506666666662</v>
      </c>
      <c r="E534" s="4" t="n">
        <v>1.79103445848477</v>
      </c>
      <c r="F534" s="4" t="n">
        <v>0.000916184950946457</v>
      </c>
      <c r="G534" s="4" t="n">
        <v>1.79103445848477</v>
      </c>
      <c r="H534" s="6" t="b">
        <f aca="false">FALSE()</f>
        <v>0</v>
      </c>
    </row>
    <row r="535" customFormat="false" ht="16" hidden="false" customHeight="false" outlineLevel="0" collapsed="false">
      <c r="A535" s="4" t="s">
        <v>541</v>
      </c>
      <c r="B535" s="4" t="n">
        <v>0.631627999999995</v>
      </c>
      <c r="C535" s="5" t="n">
        <v>2.87564035705621E-008</v>
      </c>
      <c r="D535" s="4" t="n">
        <v>0.631627999999995</v>
      </c>
      <c r="E535" s="4" t="n">
        <v>2.98277465921897</v>
      </c>
      <c r="F535" s="4" t="n">
        <v>0.000465214909752073</v>
      </c>
      <c r="G535" s="4" t="n">
        <v>2.98277465921897</v>
      </c>
      <c r="H535" s="6" t="b">
        <f aca="false">FALSE()</f>
        <v>0</v>
      </c>
    </row>
    <row r="536" customFormat="false" ht="16" hidden="false" customHeight="false" outlineLevel="0" collapsed="false">
      <c r="A536" s="4" t="s">
        <v>542</v>
      </c>
      <c r="B536" s="4" t="n">
        <v>0.630992888888885</v>
      </c>
      <c r="C536" s="5" t="n">
        <v>4.98227975069584E-006</v>
      </c>
      <c r="D536" s="4" t="n">
        <v>0.630992888888885</v>
      </c>
      <c r="E536" s="4" t="n">
        <v>2.31009016165447</v>
      </c>
      <c r="F536" s="4" t="n">
        <v>0.00184173867792412</v>
      </c>
      <c r="G536" s="4" t="n">
        <v>2.31009016165447</v>
      </c>
      <c r="H536" s="6" t="b">
        <f aca="false">FALSE()</f>
        <v>0</v>
      </c>
    </row>
    <row r="537" customFormat="false" ht="16" hidden="false" customHeight="false" outlineLevel="0" collapsed="false">
      <c r="A537" s="4" t="s">
        <v>543</v>
      </c>
      <c r="B537" s="4" t="n">
        <v>0.63091488888888</v>
      </c>
      <c r="C537" s="4" t="n">
        <v>0.00146144697719729</v>
      </c>
      <c r="D537" s="4" t="n">
        <v>0.63091488888888</v>
      </c>
      <c r="E537" s="4" t="n">
        <v>0.873665147427095</v>
      </c>
      <c r="F537" s="4" t="n">
        <v>0.0191434674919332</v>
      </c>
      <c r="G537" s="4" t="n">
        <v>0.873665147427095</v>
      </c>
      <c r="H537" s="6" t="b">
        <f aca="false">FALSE()</f>
        <v>0</v>
      </c>
    </row>
    <row r="538" customFormat="false" ht="16" hidden="false" customHeight="false" outlineLevel="0" collapsed="false">
      <c r="A538" s="4" t="s">
        <v>544</v>
      </c>
      <c r="B538" s="4" t="n">
        <v>0.630875333333329</v>
      </c>
      <c r="C538" s="5" t="n">
        <v>1.16058094061491E-005</v>
      </c>
      <c r="D538" s="4" t="n">
        <v>0.630875333333329</v>
      </c>
      <c r="E538" s="4" t="n">
        <v>3.16805913703042</v>
      </c>
      <c r="F538" s="4" t="n">
        <v>0.00183669345652345</v>
      </c>
      <c r="G538" s="4" t="n">
        <v>3.16805913703042</v>
      </c>
      <c r="H538" s="6" t="b">
        <f aca="false">FALSE()</f>
        <v>0</v>
      </c>
    </row>
    <row r="539" customFormat="false" ht="16" hidden="false" customHeight="false" outlineLevel="0" collapsed="false">
      <c r="A539" s="4" t="s">
        <v>545</v>
      </c>
      <c r="B539" s="4" t="n">
        <v>0.629942444444442</v>
      </c>
      <c r="C539" s="5" t="n">
        <v>9.71791391351856E-005</v>
      </c>
      <c r="D539" s="4" t="n">
        <v>0.629942444444442</v>
      </c>
      <c r="E539" s="4" t="n">
        <v>1.45891135300311</v>
      </c>
      <c r="F539" s="4" t="n">
        <v>0.00105231613576709</v>
      </c>
      <c r="G539" s="4" t="n">
        <v>1.45891135300311</v>
      </c>
      <c r="H539" s="6" t="b">
        <f aca="false">FALSE()</f>
        <v>0</v>
      </c>
    </row>
    <row r="540" customFormat="false" ht="16" hidden="false" customHeight="false" outlineLevel="0" collapsed="false">
      <c r="A540" s="4" t="s">
        <v>546</v>
      </c>
      <c r="B540" s="4" t="n">
        <v>0.629529555555553</v>
      </c>
      <c r="C540" s="5" t="n">
        <v>2.98673367392128E-005</v>
      </c>
      <c r="D540" s="4" t="n">
        <v>0.629529555555553</v>
      </c>
      <c r="E540" s="4" t="n">
        <v>1.18849886520614</v>
      </c>
      <c r="F540" s="4" t="n">
        <v>0.0142576578566499</v>
      </c>
      <c r="G540" s="4" t="n">
        <v>1.18849886520614</v>
      </c>
      <c r="H540" s="6" t="b">
        <f aca="false">FALSE()</f>
        <v>0</v>
      </c>
    </row>
    <row r="541" customFormat="false" ht="16" hidden="false" customHeight="false" outlineLevel="0" collapsed="false">
      <c r="A541" s="4" t="s">
        <v>547</v>
      </c>
      <c r="B541" s="4" t="n">
        <v>0.627738222222215</v>
      </c>
      <c r="C541" s="5" t="n">
        <v>2.14373616633702E-006</v>
      </c>
      <c r="D541" s="4" t="n">
        <v>0.627738222222215</v>
      </c>
      <c r="E541" s="4" t="n">
        <v>1.35065884985993</v>
      </c>
      <c r="F541" s="4" t="n">
        <v>0.0282628332804168</v>
      </c>
      <c r="G541" s="4" t="n">
        <v>1.35065884985993</v>
      </c>
      <c r="H541" s="6" t="b">
        <f aca="false">FALSE()</f>
        <v>0</v>
      </c>
    </row>
    <row r="542" customFormat="false" ht="16" hidden="false" customHeight="false" outlineLevel="0" collapsed="false">
      <c r="A542" s="4" t="s">
        <v>548</v>
      </c>
      <c r="B542" s="4" t="n">
        <v>0.626941555555548</v>
      </c>
      <c r="C542" s="4" t="n">
        <v>0.000732508581111861</v>
      </c>
      <c r="D542" s="4" t="n">
        <v>0.626941555555548</v>
      </c>
      <c r="E542" s="4" t="n">
        <v>1.36364570387998</v>
      </c>
      <c r="F542" s="4" t="n">
        <v>0.00705539219372342</v>
      </c>
      <c r="G542" s="4" t="n">
        <v>1.36364570387998</v>
      </c>
      <c r="H542" s="6" t="b">
        <f aca="false">FALSE()</f>
        <v>0</v>
      </c>
    </row>
    <row r="543" customFormat="false" ht="16" hidden="false" customHeight="false" outlineLevel="0" collapsed="false">
      <c r="A543" s="4" t="s">
        <v>549</v>
      </c>
      <c r="B543" s="4" t="n">
        <v>0.626837777777772</v>
      </c>
      <c r="C543" s="5" t="n">
        <v>1.69427511811688E-005</v>
      </c>
      <c r="D543" s="4" t="n">
        <v>0.626837777777772</v>
      </c>
      <c r="E543" s="4" t="n">
        <v>1.54997524679285</v>
      </c>
      <c r="F543" s="4" t="n">
        <v>0.00491827233816399</v>
      </c>
      <c r="G543" s="4" t="n">
        <v>1.54997524679285</v>
      </c>
      <c r="H543" s="6" t="b">
        <f aca="false">FALSE()</f>
        <v>0</v>
      </c>
    </row>
    <row r="544" customFormat="false" ht="16" hidden="false" customHeight="false" outlineLevel="0" collapsed="false">
      <c r="A544" s="4" t="s">
        <v>550</v>
      </c>
      <c r="B544" s="4" t="n">
        <v>0.626594888888883</v>
      </c>
      <c r="C544" s="4" t="n">
        <v>0.0111561118972851</v>
      </c>
      <c r="D544" s="4" t="n">
        <v>0.626594888888883</v>
      </c>
      <c r="E544" s="4" t="n">
        <v>1.29588731283049</v>
      </c>
      <c r="F544" s="4" t="n">
        <v>0.0101505148176808</v>
      </c>
      <c r="G544" s="4" t="n">
        <v>1.29588731283049</v>
      </c>
      <c r="H544" s="6" t="b">
        <f aca="false">FALSE()</f>
        <v>0</v>
      </c>
    </row>
    <row r="545" customFormat="false" ht="16" hidden="false" customHeight="false" outlineLevel="0" collapsed="false">
      <c r="A545" s="4" t="s">
        <v>551</v>
      </c>
      <c r="B545" s="4" t="n">
        <v>0.626584666666661</v>
      </c>
      <c r="C545" s="5" t="n">
        <v>6.37230583798359E-005</v>
      </c>
      <c r="D545" s="4" t="n">
        <v>0.626584666666661</v>
      </c>
      <c r="E545" s="4" t="n">
        <v>2.07367017404051</v>
      </c>
      <c r="F545" s="4" t="n">
        <v>0.00228961705363776</v>
      </c>
      <c r="G545" s="4" t="n">
        <v>2.07367017404051</v>
      </c>
      <c r="H545" s="6" t="b">
        <f aca="false">FALSE()</f>
        <v>0</v>
      </c>
    </row>
    <row r="546" customFormat="false" ht="16" hidden="false" customHeight="false" outlineLevel="0" collapsed="false">
      <c r="A546" s="4" t="s">
        <v>552</v>
      </c>
      <c r="B546" s="4" t="n">
        <v>0.626498888888888</v>
      </c>
      <c r="C546" s="4" t="n">
        <v>0.00501161717943912</v>
      </c>
      <c r="D546" s="4" t="n">
        <v>0.626498888888888</v>
      </c>
      <c r="E546" s="4" t="n">
        <v>2.2628492851112</v>
      </c>
      <c r="F546" s="4" t="n">
        <v>0.00967275690749777</v>
      </c>
      <c r="G546" s="4" t="n">
        <v>2.2628492851112</v>
      </c>
      <c r="H546" s="6" t="b">
        <f aca="false">FALSE()</f>
        <v>0</v>
      </c>
    </row>
    <row r="547" customFormat="false" ht="16" hidden="false" customHeight="false" outlineLevel="0" collapsed="false">
      <c r="A547" s="4" t="s">
        <v>553</v>
      </c>
      <c r="B547" s="4" t="n">
        <v>0.626315333333325</v>
      </c>
      <c r="C547" s="5" t="n">
        <v>7.41957474314811E-007</v>
      </c>
      <c r="D547" s="4" t="n">
        <v>0.626315333333325</v>
      </c>
      <c r="E547" s="4" t="n">
        <v>0.619752092359276</v>
      </c>
      <c r="F547" s="4" t="n">
        <v>0.0177615545504431</v>
      </c>
      <c r="G547" s="4" t="n">
        <v>0.619752092359276</v>
      </c>
      <c r="H547" s="6" t="b">
        <f aca="false">FALSE()</f>
        <v>0</v>
      </c>
    </row>
    <row r="548" customFormat="false" ht="16" hidden="false" customHeight="false" outlineLevel="0" collapsed="false">
      <c r="A548" s="4" t="s">
        <v>554</v>
      </c>
      <c r="B548" s="4" t="n">
        <v>0.625468888888884</v>
      </c>
      <c r="C548" s="4" t="n">
        <v>0.00426490246395054</v>
      </c>
      <c r="D548" s="4" t="n">
        <v>0.625468888888884</v>
      </c>
      <c r="E548" s="4" t="n">
        <v>0.995192177501626</v>
      </c>
      <c r="F548" s="4" t="n">
        <v>0.0194242652574316</v>
      </c>
      <c r="G548" s="4" t="n">
        <v>0.995192177501626</v>
      </c>
      <c r="H548" s="6" t="b">
        <f aca="false">FALSE()</f>
        <v>0</v>
      </c>
    </row>
    <row r="549" customFormat="false" ht="16" hidden="false" customHeight="false" outlineLevel="0" collapsed="false">
      <c r="A549" s="4" t="s">
        <v>555</v>
      </c>
      <c r="B549" s="4" t="n">
        <v>0.625437777777773</v>
      </c>
      <c r="C549" s="5" t="n">
        <v>5.67566809846217E-009</v>
      </c>
      <c r="D549" s="4" t="n">
        <v>0.625437777777773</v>
      </c>
      <c r="E549" s="4" t="n">
        <v>0.866523178360461</v>
      </c>
      <c r="F549" s="4" t="n">
        <v>0.0185475472748644</v>
      </c>
      <c r="G549" s="4" t="n">
        <v>0.866523178360461</v>
      </c>
      <c r="H549" s="6" t="b">
        <f aca="false">FALSE()</f>
        <v>0</v>
      </c>
    </row>
    <row r="550" customFormat="false" ht="16" hidden="false" customHeight="false" outlineLevel="0" collapsed="false">
      <c r="A550" s="4" t="s">
        <v>556</v>
      </c>
      <c r="B550" s="4" t="n">
        <v>0.625366222222217</v>
      </c>
      <c r="C550" s="4" t="n">
        <v>0.000721512730651342</v>
      </c>
      <c r="D550" s="4" t="n">
        <v>0.625366222222217</v>
      </c>
      <c r="E550" s="4" t="n">
        <v>2.57159786790523</v>
      </c>
      <c r="F550" s="4" t="n">
        <v>0.00293054921450499</v>
      </c>
      <c r="G550" s="4" t="n">
        <v>2.57159786790523</v>
      </c>
      <c r="H550" s="6" t="b">
        <f aca="false">FALSE()</f>
        <v>0</v>
      </c>
    </row>
    <row r="551" customFormat="false" ht="16" hidden="false" customHeight="false" outlineLevel="0" collapsed="false">
      <c r="A551" s="4" t="s">
        <v>557</v>
      </c>
      <c r="B551" s="4" t="n">
        <v>0.62418066666666</v>
      </c>
      <c r="C551" s="4" t="n">
        <v>0.000113712089649787</v>
      </c>
      <c r="D551" s="4" t="n">
        <v>0.62418066666666</v>
      </c>
      <c r="E551" s="4" t="n">
        <v>2.50543967866995</v>
      </c>
      <c r="F551" s="4" t="n">
        <v>0.00254291336205222</v>
      </c>
      <c r="G551" s="4" t="n">
        <v>2.50543967866995</v>
      </c>
      <c r="H551" s="6" t="b">
        <f aca="false">FALSE()</f>
        <v>0</v>
      </c>
    </row>
    <row r="552" customFormat="false" ht="16" hidden="false" customHeight="false" outlineLevel="0" collapsed="false">
      <c r="A552" s="4" t="s">
        <v>558</v>
      </c>
      <c r="B552" s="4" t="n">
        <v>0.623869111111108</v>
      </c>
      <c r="C552" s="5" t="n">
        <v>3.80723329197227E-006</v>
      </c>
      <c r="D552" s="4" t="n">
        <v>0.623869111111108</v>
      </c>
      <c r="E552" s="4" t="n">
        <v>1.23954564720789</v>
      </c>
      <c r="F552" s="4" t="n">
        <v>0.00488939441435801</v>
      </c>
      <c r="G552" s="4" t="n">
        <v>1.23954564720789</v>
      </c>
      <c r="H552" s="6" t="b">
        <f aca="false">FALSE()</f>
        <v>0</v>
      </c>
    </row>
    <row r="553" customFormat="false" ht="16" hidden="false" customHeight="false" outlineLevel="0" collapsed="false">
      <c r="A553" s="4" t="s">
        <v>559</v>
      </c>
      <c r="B553" s="4" t="n">
        <v>0.62302422222222</v>
      </c>
      <c r="C553" s="5" t="n">
        <v>5.84679226697507E-005</v>
      </c>
      <c r="D553" s="4" t="n">
        <v>0.62302422222222</v>
      </c>
      <c r="E553" s="4" t="n">
        <v>1.42599781042605</v>
      </c>
      <c r="F553" s="4" t="n">
        <v>0.00198891418042983</v>
      </c>
      <c r="G553" s="4" t="n">
        <v>1.42599781042605</v>
      </c>
      <c r="H553" s="6" t="b">
        <f aca="false">FALSE()</f>
        <v>0</v>
      </c>
    </row>
    <row r="554" customFormat="false" ht="16" hidden="false" customHeight="false" outlineLevel="0" collapsed="false">
      <c r="A554" s="4" t="s">
        <v>560</v>
      </c>
      <c r="B554" s="4" t="n">
        <v>0.622452222222216</v>
      </c>
      <c r="C554" s="5" t="n">
        <v>9.24621836585958E-008</v>
      </c>
      <c r="D554" s="4" t="n">
        <v>0.622452222222216</v>
      </c>
      <c r="E554" s="4" t="n">
        <v>0.760679450779822</v>
      </c>
      <c r="F554" s="4" t="n">
        <v>0.0206579770213954</v>
      </c>
      <c r="G554" s="4" t="n">
        <v>0.760679450779822</v>
      </c>
      <c r="H554" s="6" t="b">
        <f aca="false">FALSE()</f>
        <v>0</v>
      </c>
    </row>
    <row r="555" customFormat="false" ht="16" hidden="false" customHeight="false" outlineLevel="0" collapsed="false">
      <c r="A555" s="4" t="s">
        <v>561</v>
      </c>
      <c r="B555" s="4" t="n">
        <v>0.622343777777773</v>
      </c>
      <c r="C555" s="4" t="n">
        <v>0.00123465857206514</v>
      </c>
      <c r="D555" s="4" t="n">
        <v>0.622343777777773</v>
      </c>
      <c r="E555" s="4" t="n">
        <v>0.830642276133121</v>
      </c>
      <c r="F555" s="4" t="n">
        <v>0.0189539869575834</v>
      </c>
      <c r="G555" s="4" t="n">
        <v>0.830642276133121</v>
      </c>
      <c r="H555" s="6" t="b">
        <f aca="false">FALSE()</f>
        <v>0</v>
      </c>
    </row>
    <row r="556" customFormat="false" ht="16" hidden="false" customHeight="false" outlineLevel="0" collapsed="false">
      <c r="A556" s="4" t="s">
        <v>562</v>
      </c>
      <c r="B556" s="4" t="n">
        <v>0.618490888888881</v>
      </c>
      <c r="C556" s="4" t="n">
        <v>0.0208031864663687</v>
      </c>
      <c r="D556" s="4" t="n">
        <v>0.618490888888881</v>
      </c>
      <c r="E556" s="4" t="n">
        <v>2.55565604289561</v>
      </c>
      <c r="F556" s="4" t="n">
        <v>0.0197690439910148</v>
      </c>
      <c r="G556" s="4" t="n">
        <v>2.55565604289561</v>
      </c>
      <c r="H556" s="6" t="b">
        <f aca="false">FALSE()</f>
        <v>0</v>
      </c>
    </row>
    <row r="557" customFormat="false" ht="16" hidden="false" customHeight="false" outlineLevel="0" collapsed="false">
      <c r="A557" s="4" t="s">
        <v>563</v>
      </c>
      <c r="B557" s="4" t="n">
        <v>0.618275333333327</v>
      </c>
      <c r="C557" s="5" t="n">
        <v>7.12353689871607E-009</v>
      </c>
      <c r="D557" s="4" t="n">
        <v>0.618275333333327</v>
      </c>
      <c r="E557" s="4" t="n">
        <v>0.628682610022746</v>
      </c>
      <c r="F557" s="4" t="n">
        <v>0.00879290940160831</v>
      </c>
      <c r="G557" s="4" t="n">
        <v>0.628682610022746</v>
      </c>
      <c r="H557" s="6" t="b">
        <f aca="false">FALSE()</f>
        <v>0</v>
      </c>
    </row>
    <row r="558" customFormat="false" ht="16" hidden="false" customHeight="false" outlineLevel="0" collapsed="false">
      <c r="A558" s="4" t="s">
        <v>564</v>
      </c>
      <c r="B558" s="4" t="n">
        <v>0.617531111111101</v>
      </c>
      <c r="C558" s="5" t="n">
        <v>1.86695587427112E-005</v>
      </c>
      <c r="D558" s="4" t="n">
        <v>0.617531111111101</v>
      </c>
      <c r="E558" s="4" t="n">
        <v>1.31803115451577</v>
      </c>
      <c r="F558" s="4" t="n">
        <v>0.00375727817824968</v>
      </c>
      <c r="G558" s="4" t="n">
        <v>1.31803115451577</v>
      </c>
      <c r="H558" s="6" t="b">
        <f aca="false">FALSE()</f>
        <v>0</v>
      </c>
    </row>
    <row r="559" customFormat="false" ht="16" hidden="false" customHeight="false" outlineLevel="0" collapsed="false">
      <c r="A559" s="4" t="s">
        <v>565</v>
      </c>
      <c r="B559" s="4" t="n">
        <v>0.616453111111094</v>
      </c>
      <c r="C559" s="5" t="n">
        <v>1.60144136448495E-006</v>
      </c>
      <c r="D559" s="4" t="n">
        <v>0.616453111111094</v>
      </c>
      <c r="E559" s="4" t="n">
        <v>0.757932433451579</v>
      </c>
      <c r="F559" s="4" t="n">
        <v>0.000989347625667897</v>
      </c>
      <c r="G559" s="4" t="n">
        <v>0.757932433451579</v>
      </c>
      <c r="H559" s="6" t="b">
        <f aca="false">FALSE()</f>
        <v>0</v>
      </c>
    </row>
    <row r="560" customFormat="false" ht="16" hidden="false" customHeight="false" outlineLevel="0" collapsed="false">
      <c r="A560" s="4" t="s">
        <v>566</v>
      </c>
      <c r="B560" s="4" t="n">
        <v>0.616073111111111</v>
      </c>
      <c r="C560" s="4" t="n">
        <v>0.000280299642362122</v>
      </c>
      <c r="D560" s="4" t="n">
        <v>0.616073111111111</v>
      </c>
      <c r="E560" s="4" t="n">
        <v>0.839018771366965</v>
      </c>
      <c r="F560" s="4" t="n">
        <v>0.0358781804741875</v>
      </c>
      <c r="G560" s="4" t="n">
        <v>0.839018771366965</v>
      </c>
      <c r="H560" s="6" t="b">
        <f aca="false">FALSE()</f>
        <v>0</v>
      </c>
    </row>
    <row r="561" customFormat="false" ht="16" hidden="false" customHeight="false" outlineLevel="0" collapsed="false">
      <c r="A561" s="4" t="s">
        <v>567</v>
      </c>
      <c r="B561" s="4" t="n">
        <v>0.616009777777773</v>
      </c>
      <c r="C561" s="5" t="n">
        <v>4.1174941061991E-005</v>
      </c>
      <c r="D561" s="4" t="n">
        <v>0.616009777777773</v>
      </c>
      <c r="E561" s="4" t="n">
        <v>1.50618643533347</v>
      </c>
      <c r="F561" s="4" t="n">
        <v>0.00185526773320671</v>
      </c>
      <c r="G561" s="4" t="n">
        <v>1.50618643533347</v>
      </c>
      <c r="H561" s="6" t="b">
        <f aca="false">FALSE()</f>
        <v>0</v>
      </c>
    </row>
    <row r="562" customFormat="false" ht="16" hidden="false" customHeight="false" outlineLevel="0" collapsed="false">
      <c r="A562" s="4" t="s">
        <v>568</v>
      </c>
      <c r="B562" s="4" t="n">
        <v>0.615245555555552</v>
      </c>
      <c r="C562" s="5" t="n">
        <v>9.16246425509321E-007</v>
      </c>
      <c r="D562" s="4" t="n">
        <v>0.615245555555552</v>
      </c>
      <c r="E562" s="4" t="n">
        <v>2.78910033771447</v>
      </c>
      <c r="F562" s="4" t="n">
        <v>0.00908379956145828</v>
      </c>
      <c r="G562" s="4" t="n">
        <v>2.78910033771447</v>
      </c>
      <c r="H562" s="6" t="b">
        <f aca="false">FALSE()</f>
        <v>0</v>
      </c>
    </row>
    <row r="563" customFormat="false" ht="16" hidden="false" customHeight="false" outlineLevel="0" collapsed="false">
      <c r="A563" s="4" t="s">
        <v>569</v>
      </c>
      <c r="B563" s="4" t="n">
        <v>0.615113111111106</v>
      </c>
      <c r="C563" s="5" t="n">
        <v>4.83547620153014E-006</v>
      </c>
      <c r="D563" s="4" t="n">
        <v>0.615113111111106</v>
      </c>
      <c r="E563" s="4" t="n">
        <v>0.598113498063374</v>
      </c>
      <c r="F563" s="4" t="n">
        <v>0.0401136351239849</v>
      </c>
      <c r="G563" s="4" t="n">
        <v>0.598113498063374</v>
      </c>
      <c r="H563" s="6" t="b">
        <f aca="false">FALSE()</f>
        <v>0</v>
      </c>
    </row>
    <row r="564" customFormat="false" ht="16" hidden="false" customHeight="false" outlineLevel="0" collapsed="false">
      <c r="A564" s="4" t="s">
        <v>570</v>
      </c>
      <c r="B564" s="4" t="n">
        <v>0.614678222222217</v>
      </c>
      <c r="C564" s="4" t="n">
        <v>0.000390029075377882</v>
      </c>
      <c r="D564" s="4" t="n">
        <v>0.614678222222217</v>
      </c>
      <c r="E564" s="4" t="n">
        <v>1.22186932430225</v>
      </c>
      <c r="F564" s="4" t="n">
        <v>0.00915268909279675</v>
      </c>
      <c r="G564" s="4" t="n">
        <v>1.22186932430225</v>
      </c>
      <c r="H564" s="6" t="b">
        <f aca="false">FALSE()</f>
        <v>0</v>
      </c>
    </row>
    <row r="565" customFormat="false" ht="16" hidden="false" customHeight="false" outlineLevel="0" collapsed="false">
      <c r="A565" s="4" t="s">
        <v>571</v>
      </c>
      <c r="B565" s="4" t="n">
        <v>0.614674222222213</v>
      </c>
      <c r="C565" s="4" t="n">
        <v>0.000182496417609115</v>
      </c>
      <c r="D565" s="4" t="n">
        <v>0.614674222222213</v>
      </c>
      <c r="E565" s="4" t="n">
        <v>0.966054576414705</v>
      </c>
      <c r="F565" s="4" t="n">
        <v>0.0127254997512239</v>
      </c>
      <c r="G565" s="4" t="n">
        <v>0.966054576414705</v>
      </c>
      <c r="H565" s="6" t="b">
        <f aca="false">FALSE()</f>
        <v>0</v>
      </c>
    </row>
    <row r="566" customFormat="false" ht="16" hidden="false" customHeight="false" outlineLevel="0" collapsed="false">
      <c r="A566" s="4" t="s">
        <v>572</v>
      </c>
      <c r="B566" s="4" t="n">
        <v>0.612542666666661</v>
      </c>
      <c r="C566" s="4" t="n">
        <v>0.00447231962381988</v>
      </c>
      <c r="D566" s="4" t="n">
        <v>0.612542666666661</v>
      </c>
      <c r="E566" s="4" t="n">
        <v>1.68663438671345</v>
      </c>
      <c r="F566" s="4" t="n">
        <v>0.000522241288759665</v>
      </c>
      <c r="G566" s="4" t="n">
        <v>1.68663438671345</v>
      </c>
      <c r="H566" s="6" t="b">
        <f aca="false">FALSE()</f>
        <v>0</v>
      </c>
    </row>
    <row r="567" customFormat="false" ht="16" hidden="false" customHeight="false" outlineLevel="0" collapsed="false">
      <c r="A567" s="4" t="s">
        <v>573</v>
      </c>
      <c r="B567" s="4" t="n">
        <v>0.612389999999994</v>
      </c>
      <c r="C567" s="5" t="n">
        <v>3.57575822181132E-005</v>
      </c>
      <c r="D567" s="4" t="n">
        <v>0.612389999999994</v>
      </c>
      <c r="E567" s="4" t="n">
        <v>0.766727373706613</v>
      </c>
      <c r="F567" s="4" t="n">
        <v>0.0429117286461231</v>
      </c>
      <c r="G567" s="4" t="n">
        <v>0.766727373706613</v>
      </c>
      <c r="H567" s="6" t="b">
        <f aca="false">FALSE()</f>
        <v>0</v>
      </c>
    </row>
    <row r="568" customFormat="false" ht="16" hidden="false" customHeight="false" outlineLevel="0" collapsed="false">
      <c r="A568" s="4" t="s">
        <v>574</v>
      </c>
      <c r="B568" s="4" t="n">
        <v>0.611656666666657</v>
      </c>
      <c r="C568" s="5" t="n">
        <v>6.34617928964835E-005</v>
      </c>
      <c r="D568" s="4" t="n">
        <v>0.611656666666657</v>
      </c>
      <c r="E568" s="4" t="n">
        <v>1.15226281022632</v>
      </c>
      <c r="F568" s="4" t="n">
        <v>0.0010728276984884</v>
      </c>
      <c r="G568" s="4" t="n">
        <v>1.15226281022632</v>
      </c>
      <c r="H568" s="6" t="b">
        <f aca="false">FALSE()</f>
        <v>0</v>
      </c>
    </row>
    <row r="569" customFormat="false" ht="16" hidden="false" customHeight="false" outlineLevel="0" collapsed="false">
      <c r="A569" s="4" t="s">
        <v>575</v>
      </c>
      <c r="B569" s="4" t="n">
        <v>0.611276888888887</v>
      </c>
      <c r="C569" s="5" t="n">
        <v>9.27665756159596E-005</v>
      </c>
      <c r="D569" s="4" t="n">
        <v>0.611276888888887</v>
      </c>
      <c r="E569" s="4" t="n">
        <v>4.35391820900299</v>
      </c>
      <c r="F569" s="4" t="n">
        <v>0.00352361300654785</v>
      </c>
      <c r="G569" s="4" t="n">
        <v>4.35391820900299</v>
      </c>
      <c r="H569" s="6" t="b">
        <f aca="false">FALSE()</f>
        <v>0</v>
      </c>
    </row>
    <row r="570" customFormat="false" ht="16" hidden="false" customHeight="false" outlineLevel="0" collapsed="false">
      <c r="A570" s="4" t="s">
        <v>576</v>
      </c>
      <c r="B570" s="4" t="n">
        <v>0.610077999999994</v>
      </c>
      <c r="C570" s="5" t="n">
        <v>8.1533692406975E-006</v>
      </c>
      <c r="D570" s="4" t="n">
        <v>0.610077999999994</v>
      </c>
      <c r="E570" s="4" t="n">
        <v>1.03479714758564</v>
      </c>
      <c r="F570" s="4" t="n">
        <v>0.00105058271416502</v>
      </c>
      <c r="G570" s="4" t="n">
        <v>1.03479714758564</v>
      </c>
      <c r="H570" s="6" t="b">
        <f aca="false">FALSE()</f>
        <v>0</v>
      </c>
    </row>
    <row r="571" customFormat="false" ht="16" hidden="false" customHeight="false" outlineLevel="0" collapsed="false">
      <c r="A571" s="4" t="s">
        <v>577</v>
      </c>
      <c r="B571" s="4" t="n">
        <v>0.609520222222217</v>
      </c>
      <c r="C571" s="4" t="n">
        <v>0.000201496709269205</v>
      </c>
      <c r="D571" s="4" t="n">
        <v>0.609520222222217</v>
      </c>
      <c r="E571" s="4" t="n">
        <v>0.958497487532074</v>
      </c>
      <c r="F571" s="4" t="n">
        <v>0.0129864572356323</v>
      </c>
      <c r="G571" s="4" t="n">
        <v>0.958497487532074</v>
      </c>
      <c r="H571" s="6" t="b">
        <f aca="false">FALSE()</f>
        <v>0</v>
      </c>
    </row>
    <row r="572" customFormat="false" ht="16" hidden="false" customHeight="false" outlineLevel="0" collapsed="false">
      <c r="A572" s="4" t="s">
        <v>578</v>
      </c>
      <c r="B572" s="4" t="n">
        <v>0.608929333333329</v>
      </c>
      <c r="C572" s="4" t="n">
        <v>0.00301780179358843</v>
      </c>
      <c r="D572" s="4" t="n">
        <v>0.608929333333329</v>
      </c>
      <c r="E572" s="4" t="n">
        <v>1.29150981248811</v>
      </c>
      <c r="F572" s="4" t="n">
        <v>0.00832956613574354</v>
      </c>
      <c r="G572" s="4" t="n">
        <v>1.29150981248811</v>
      </c>
      <c r="H572" s="6" t="b">
        <f aca="false">FALSE()</f>
        <v>0</v>
      </c>
    </row>
    <row r="573" customFormat="false" ht="16" hidden="false" customHeight="false" outlineLevel="0" collapsed="false">
      <c r="A573" s="4" t="s">
        <v>579</v>
      </c>
      <c r="B573" s="4" t="n">
        <v>0.608760888888885</v>
      </c>
      <c r="C573" s="4" t="n">
        <v>0.00197213156622956</v>
      </c>
      <c r="D573" s="4" t="n">
        <v>0.608760888888885</v>
      </c>
      <c r="E573" s="4" t="n">
        <v>3.04258183586232</v>
      </c>
      <c r="F573" s="4" t="n">
        <v>0.00160086582611744</v>
      </c>
      <c r="G573" s="4" t="n">
        <v>3.04258183586232</v>
      </c>
      <c r="H573" s="6" t="b">
        <f aca="false">FALSE()</f>
        <v>0</v>
      </c>
    </row>
    <row r="574" customFormat="false" ht="16" hidden="false" customHeight="false" outlineLevel="0" collapsed="false">
      <c r="A574" s="4" t="s">
        <v>580</v>
      </c>
      <c r="B574" s="4" t="n">
        <v>0.607997111111103</v>
      </c>
      <c r="C574" s="5" t="n">
        <v>2.80117937346546E-008</v>
      </c>
      <c r="D574" s="4" t="n">
        <v>0.607997111111103</v>
      </c>
      <c r="E574" s="4" t="n">
        <v>1.08795670367335</v>
      </c>
      <c r="F574" s="4" t="n">
        <v>0.00168465944106327</v>
      </c>
      <c r="G574" s="4" t="n">
        <v>1.08795670367335</v>
      </c>
      <c r="H574" s="6" t="b">
        <f aca="false">FALSE()</f>
        <v>0</v>
      </c>
    </row>
    <row r="575" customFormat="false" ht="16" hidden="false" customHeight="false" outlineLevel="0" collapsed="false">
      <c r="A575" s="4" t="s">
        <v>581</v>
      </c>
      <c r="B575" s="4" t="n">
        <v>0.606977555555551</v>
      </c>
      <c r="C575" s="5" t="n">
        <v>1.06057869518725E-008</v>
      </c>
      <c r="D575" s="4" t="n">
        <v>0.606977555555551</v>
      </c>
      <c r="E575" s="4" t="n">
        <v>3.70317154689109</v>
      </c>
      <c r="F575" s="4" t="n">
        <v>0.00283416888316478</v>
      </c>
      <c r="G575" s="4" t="n">
        <v>3.70317154689109</v>
      </c>
      <c r="H575" s="6" t="b">
        <f aca="false">FALSE()</f>
        <v>0</v>
      </c>
    </row>
    <row r="576" customFormat="false" ht="16" hidden="false" customHeight="false" outlineLevel="0" collapsed="false">
      <c r="A576" s="4" t="s">
        <v>582</v>
      </c>
      <c r="B576" s="4" t="n">
        <v>0.605021999999993</v>
      </c>
      <c r="C576" s="5" t="n">
        <v>3.39196653858813E-005</v>
      </c>
      <c r="D576" s="4" t="n">
        <v>0.605021999999993</v>
      </c>
      <c r="E576" s="4" t="n">
        <v>1.47817399631253</v>
      </c>
      <c r="F576" s="4" t="n">
        <v>0.00102647236796289</v>
      </c>
      <c r="G576" s="4" t="n">
        <v>1.47817399631253</v>
      </c>
      <c r="H576" s="6" t="b">
        <f aca="false">FALSE()</f>
        <v>0</v>
      </c>
    </row>
    <row r="577" customFormat="false" ht="16" hidden="false" customHeight="false" outlineLevel="0" collapsed="false">
      <c r="A577" s="4" t="s">
        <v>583</v>
      </c>
      <c r="B577" s="4" t="n">
        <v>0.604514222222216</v>
      </c>
      <c r="C577" s="5" t="n">
        <v>1.51593214996651E-007</v>
      </c>
      <c r="D577" s="4" t="n">
        <v>0.604514222222216</v>
      </c>
      <c r="E577" s="4" t="n">
        <v>0.785035799626932</v>
      </c>
      <c r="F577" s="4" t="n">
        <v>0.00341867471526324</v>
      </c>
      <c r="G577" s="4" t="n">
        <v>0.785035799626932</v>
      </c>
      <c r="H577" s="6" t="b">
        <f aca="false">FALSE()</f>
        <v>0</v>
      </c>
    </row>
    <row r="578" customFormat="false" ht="16" hidden="false" customHeight="false" outlineLevel="0" collapsed="false">
      <c r="A578" s="4" t="s">
        <v>584</v>
      </c>
      <c r="B578" s="4" t="n">
        <v>0.603522222222216</v>
      </c>
      <c r="C578" s="4" t="n">
        <v>0.00192138581132367</v>
      </c>
      <c r="D578" s="4" t="n">
        <v>0.603522222222216</v>
      </c>
      <c r="E578" s="4" t="n">
        <v>0.935802066012397</v>
      </c>
      <c r="F578" s="4" t="n">
        <v>0.0218275772737418</v>
      </c>
      <c r="G578" s="4" t="n">
        <v>0.935802066012397</v>
      </c>
      <c r="H578" s="6" t="b">
        <f aca="false">FALSE()</f>
        <v>0</v>
      </c>
    </row>
    <row r="579" customFormat="false" ht="16" hidden="false" customHeight="false" outlineLevel="0" collapsed="false">
      <c r="A579" s="4" t="s">
        <v>585</v>
      </c>
      <c r="B579" s="4" t="n">
        <v>0.603500666666661</v>
      </c>
      <c r="C579" s="4" t="n">
        <v>0.000176096468196397</v>
      </c>
      <c r="D579" s="4" t="n">
        <v>0.603500666666661</v>
      </c>
      <c r="E579" s="4" t="n">
        <v>1.53415786327296</v>
      </c>
      <c r="F579" s="4" t="n">
        <v>0.00309973372641925</v>
      </c>
      <c r="G579" s="4" t="n">
        <v>1.53415786327296</v>
      </c>
      <c r="H579" s="6" t="b">
        <f aca="false">FALSE()</f>
        <v>0</v>
      </c>
    </row>
    <row r="580" customFormat="false" ht="16" hidden="false" customHeight="false" outlineLevel="0" collapsed="false">
      <c r="A580" s="4" t="s">
        <v>586</v>
      </c>
      <c r="B580" s="4" t="n">
        <v>0.603284888888883</v>
      </c>
      <c r="C580" s="5" t="n">
        <v>1.32772482779922E-009</v>
      </c>
      <c r="D580" s="4" t="n">
        <v>0.603284888888883</v>
      </c>
      <c r="E580" s="4" t="n">
        <v>0.701084256805336</v>
      </c>
      <c r="F580" s="4" t="n">
        <v>0.0498074067314586</v>
      </c>
      <c r="G580" s="4" t="n">
        <v>0.701084256805336</v>
      </c>
      <c r="H580" s="6" t="b">
        <f aca="false">FALSE()</f>
        <v>0</v>
      </c>
    </row>
    <row r="581" customFormat="false" ht="16" hidden="false" customHeight="false" outlineLevel="0" collapsed="false">
      <c r="A581" s="4" t="s">
        <v>587</v>
      </c>
      <c r="B581" s="4" t="n">
        <v>0.60185044444444</v>
      </c>
      <c r="C581" s="5" t="n">
        <v>4.93931402923801E-006</v>
      </c>
      <c r="D581" s="4" t="n">
        <v>0.60185044444444</v>
      </c>
      <c r="E581" s="4" t="n">
        <v>1.08640312330762</v>
      </c>
      <c r="F581" s="4" t="n">
        <v>0.00327248251515769</v>
      </c>
      <c r="G581" s="4" t="n">
        <v>1.08640312330762</v>
      </c>
      <c r="H581" s="6" t="b">
        <f aca="false">FALSE()</f>
        <v>0</v>
      </c>
    </row>
    <row r="582" customFormat="false" ht="16" hidden="false" customHeight="false" outlineLevel="0" collapsed="false">
      <c r="A582" s="4" t="s">
        <v>588</v>
      </c>
      <c r="B582" s="4" t="n">
        <v>0.601394666666658</v>
      </c>
      <c r="C582" s="5" t="n">
        <v>1.05097000896072E-008</v>
      </c>
      <c r="D582" s="4" t="n">
        <v>0.601394666666658</v>
      </c>
      <c r="E582" s="4" t="n">
        <v>0.765169680796116</v>
      </c>
      <c r="F582" s="4" t="n">
        <v>0.00589989057732694</v>
      </c>
      <c r="G582" s="4" t="n">
        <v>0.765169680796116</v>
      </c>
      <c r="H582" s="6" t="b">
        <f aca="false">FALSE()</f>
        <v>0</v>
      </c>
    </row>
    <row r="583" customFormat="false" ht="16" hidden="false" customHeight="false" outlineLevel="0" collapsed="false">
      <c r="A583" s="4" t="s">
        <v>589</v>
      </c>
      <c r="B583" s="4" t="n">
        <v>0.59988044444444</v>
      </c>
      <c r="C583" s="5" t="n">
        <v>2.44717953154245E-006</v>
      </c>
      <c r="D583" s="4" t="n">
        <v>0.59988044444444</v>
      </c>
      <c r="E583" s="4" t="n">
        <v>0.743150835707416</v>
      </c>
      <c r="F583" s="4" t="n">
        <v>0.00732229828864472</v>
      </c>
      <c r="G583" s="4" t="n">
        <v>0.743150835707416</v>
      </c>
      <c r="H583" s="6" t="b">
        <f aca="false">FALSE()</f>
        <v>0</v>
      </c>
    </row>
    <row r="584" customFormat="false" ht="16" hidden="false" customHeight="false" outlineLevel="0" collapsed="false">
      <c r="A584" s="4" t="s">
        <v>590</v>
      </c>
      <c r="B584" s="4" t="n">
        <v>0.599606666666663</v>
      </c>
      <c r="C584" s="4" t="n">
        <v>0.000573660649738966</v>
      </c>
      <c r="D584" s="4" t="n">
        <v>0.599606666666663</v>
      </c>
      <c r="E584" s="4" t="n">
        <v>2.52326378710741</v>
      </c>
      <c r="F584" s="4" t="n">
        <v>0.00485499643852629</v>
      </c>
      <c r="G584" s="4" t="n">
        <v>2.52326378710741</v>
      </c>
      <c r="H584" s="6" t="b">
        <f aca="false">FALSE()</f>
        <v>0</v>
      </c>
    </row>
    <row r="585" customFormat="false" ht="16" hidden="false" customHeight="false" outlineLevel="0" collapsed="false">
      <c r="A585" s="4" t="s">
        <v>591</v>
      </c>
      <c r="B585" s="4" t="n">
        <v>0.598705333333326</v>
      </c>
      <c r="C585" s="5" t="n">
        <v>5.49416789909736E-009</v>
      </c>
      <c r="D585" s="4" t="n">
        <v>0.598705333333326</v>
      </c>
      <c r="E585" s="4" t="n">
        <v>0.792545165572481</v>
      </c>
      <c r="F585" s="4" t="n">
        <v>0.000757145910145403</v>
      </c>
      <c r="G585" s="4" t="n">
        <v>0.792545165572481</v>
      </c>
      <c r="H585" s="6" t="b">
        <f aca="false">FALSE()</f>
        <v>0</v>
      </c>
    </row>
    <row r="586" customFormat="false" ht="16" hidden="false" customHeight="false" outlineLevel="0" collapsed="false">
      <c r="A586" s="4" t="s">
        <v>592</v>
      </c>
      <c r="B586" s="4" t="n">
        <v>0.598442444444436</v>
      </c>
      <c r="C586" s="5" t="n">
        <v>8.34561977827704E-007</v>
      </c>
      <c r="D586" s="4" t="n">
        <v>0.598442444444436</v>
      </c>
      <c r="E586" s="4" t="n">
        <v>0.988186080874568</v>
      </c>
      <c r="F586" s="4" t="n">
        <v>0.019603826990324</v>
      </c>
      <c r="G586" s="4" t="n">
        <v>0.988186080874568</v>
      </c>
      <c r="H586" s="6" t="b">
        <f aca="false">FALSE()</f>
        <v>0</v>
      </c>
    </row>
    <row r="587" customFormat="false" ht="16" hidden="false" customHeight="false" outlineLevel="0" collapsed="false">
      <c r="A587" s="4" t="s">
        <v>593</v>
      </c>
      <c r="B587" s="4" t="n">
        <v>0.597739333333329</v>
      </c>
      <c r="C587" s="4" t="n">
        <v>0.00370244434702802</v>
      </c>
      <c r="D587" s="4" t="n">
        <v>0.597739333333329</v>
      </c>
      <c r="E587" s="4" t="n">
        <v>1.0097290124262</v>
      </c>
      <c r="F587" s="4" t="n">
        <v>0.00578204038938833</v>
      </c>
      <c r="G587" s="4" t="n">
        <v>1.0097290124262</v>
      </c>
      <c r="H587" s="6" t="b">
        <f aca="false">FALSE()</f>
        <v>0</v>
      </c>
    </row>
    <row r="588" customFormat="false" ht="16" hidden="false" customHeight="false" outlineLevel="0" collapsed="false">
      <c r="A588" s="4" t="s">
        <v>594</v>
      </c>
      <c r="B588" s="4" t="n">
        <v>0.597399555555553</v>
      </c>
      <c r="C588" s="5" t="n">
        <v>2.40086782278333E-005</v>
      </c>
      <c r="D588" s="4" t="n">
        <v>0.597399555555553</v>
      </c>
      <c r="E588" s="4" t="n">
        <v>1.83208023407231</v>
      </c>
      <c r="F588" s="4" t="n">
        <v>0.000522241288759665</v>
      </c>
      <c r="G588" s="4" t="n">
        <v>1.83208023407231</v>
      </c>
      <c r="H588" s="6" t="b">
        <f aca="false">FALSE()</f>
        <v>0</v>
      </c>
    </row>
    <row r="589" customFormat="false" ht="16" hidden="false" customHeight="false" outlineLevel="0" collapsed="false">
      <c r="A589" s="4" t="s">
        <v>595</v>
      </c>
      <c r="B589" s="4" t="n">
        <v>0.597122444444432</v>
      </c>
      <c r="C589" s="4" t="n">
        <v>0.0102918424467418</v>
      </c>
      <c r="D589" s="4" t="n">
        <v>0.597122444444432</v>
      </c>
      <c r="E589" s="4" t="n">
        <v>0.714569500460879</v>
      </c>
      <c r="F589" s="4" t="n">
        <v>0.0351134793981426</v>
      </c>
      <c r="G589" s="4" t="n">
        <v>0.714569500460879</v>
      </c>
      <c r="H589" s="6" t="b">
        <f aca="false">FALSE()</f>
        <v>0</v>
      </c>
    </row>
    <row r="590" customFormat="false" ht="16" hidden="false" customHeight="false" outlineLevel="0" collapsed="false">
      <c r="A590" s="4" t="s">
        <v>596</v>
      </c>
      <c r="B590" s="4" t="n">
        <v>0.596795555555555</v>
      </c>
      <c r="C590" s="4" t="n">
        <v>0.000421537188992229</v>
      </c>
      <c r="D590" s="4" t="n">
        <v>0.596795555555555</v>
      </c>
      <c r="E590" s="4" t="n">
        <v>1.36557925947313</v>
      </c>
      <c r="F590" s="4" t="n">
        <v>0.000885858136704251</v>
      </c>
      <c r="G590" s="4" t="n">
        <v>1.36557925947313</v>
      </c>
      <c r="H590" s="6" t="b">
        <f aca="false">FALSE()</f>
        <v>0</v>
      </c>
    </row>
    <row r="591" customFormat="false" ht="16" hidden="false" customHeight="false" outlineLevel="0" collapsed="false">
      <c r="A591" s="4" t="s">
        <v>597</v>
      </c>
      <c r="B591" s="4" t="n">
        <v>0.596251555555554</v>
      </c>
      <c r="C591" s="5" t="n">
        <v>2.876730951272E-005</v>
      </c>
      <c r="D591" s="4" t="n">
        <v>0.596251555555554</v>
      </c>
      <c r="E591" s="4" t="n">
        <v>4.57911598505717</v>
      </c>
      <c r="F591" s="4" t="n">
        <v>0.00219732955211398</v>
      </c>
      <c r="G591" s="4" t="n">
        <v>4.57911598505717</v>
      </c>
      <c r="H591" s="6" t="b">
        <f aca="false">FALSE()</f>
        <v>0</v>
      </c>
    </row>
    <row r="592" customFormat="false" ht="16" hidden="false" customHeight="false" outlineLevel="0" collapsed="false">
      <c r="A592" s="4" t="s">
        <v>598</v>
      </c>
      <c r="B592" s="4" t="n">
        <v>0.59624133333333</v>
      </c>
      <c r="C592" s="5" t="n">
        <v>5.64629431257219E-006</v>
      </c>
      <c r="D592" s="4" t="n">
        <v>0.59624133333333</v>
      </c>
      <c r="E592" s="4" t="n">
        <v>1.92028351979488</v>
      </c>
      <c r="F592" s="4" t="n">
        <v>0.00302351237127395</v>
      </c>
      <c r="G592" s="4" t="n">
        <v>1.92028351979488</v>
      </c>
      <c r="H592" s="6" t="b">
        <f aca="false">FALSE()</f>
        <v>0</v>
      </c>
    </row>
    <row r="593" customFormat="false" ht="16" hidden="false" customHeight="false" outlineLevel="0" collapsed="false">
      <c r="A593" s="4" t="s">
        <v>599</v>
      </c>
      <c r="B593" s="4" t="n">
        <v>0.595609777777768</v>
      </c>
      <c r="C593" s="5" t="n">
        <v>1.06554500130555E-005</v>
      </c>
      <c r="D593" s="4" t="n">
        <v>0.595609777777768</v>
      </c>
      <c r="E593" s="4" t="n">
        <v>1.43486064370896</v>
      </c>
      <c r="F593" s="4" t="n">
        <v>0.00591967950135598</v>
      </c>
      <c r="G593" s="4" t="n">
        <v>1.43486064370896</v>
      </c>
      <c r="H593" s="6" t="b">
        <f aca="false">FALSE()</f>
        <v>0</v>
      </c>
    </row>
    <row r="594" customFormat="false" ht="16" hidden="false" customHeight="false" outlineLevel="0" collapsed="false">
      <c r="A594" s="4" t="s">
        <v>600</v>
      </c>
      <c r="B594" s="4" t="n">
        <v>0.595310888888885</v>
      </c>
      <c r="C594" s="4" t="n">
        <v>0.000159253609315458</v>
      </c>
      <c r="D594" s="4" t="n">
        <v>0.595310888888885</v>
      </c>
      <c r="E594" s="4" t="n">
        <v>3.33695021126752</v>
      </c>
      <c r="F594" s="4" t="n">
        <v>0.00597858332420128</v>
      </c>
      <c r="G594" s="4" t="n">
        <v>3.33695021126752</v>
      </c>
      <c r="H594" s="6" t="b">
        <f aca="false">FALSE()</f>
        <v>0</v>
      </c>
    </row>
    <row r="595" customFormat="false" ht="16" hidden="false" customHeight="false" outlineLevel="0" collapsed="false">
      <c r="A595" s="4" t="s">
        <v>601</v>
      </c>
      <c r="B595" s="4" t="n">
        <v>0.595227777777771</v>
      </c>
      <c r="C595" s="5" t="n">
        <v>1.03160112018277E-007</v>
      </c>
      <c r="D595" s="4" t="n">
        <v>0.595227777777771</v>
      </c>
      <c r="E595" s="4" t="n">
        <v>1.07477675645894</v>
      </c>
      <c r="F595" s="4" t="n">
        <v>0.00205601039825976</v>
      </c>
      <c r="G595" s="4" t="n">
        <v>1.07477675645894</v>
      </c>
      <c r="H595" s="6" t="b">
        <f aca="false">FALSE()</f>
        <v>0</v>
      </c>
    </row>
    <row r="596" customFormat="false" ht="16" hidden="false" customHeight="false" outlineLevel="0" collapsed="false">
      <c r="A596" s="4" t="s">
        <v>602</v>
      </c>
      <c r="B596" s="4" t="n">
        <v>0.594401777777771</v>
      </c>
      <c r="C596" s="5" t="n">
        <v>3.58288175774724E-008</v>
      </c>
      <c r="D596" s="4" t="n">
        <v>0.594401777777771</v>
      </c>
      <c r="E596" s="4" t="n">
        <v>1.17551917431374</v>
      </c>
      <c r="F596" s="4" t="n">
        <v>0.00411514536184019</v>
      </c>
      <c r="G596" s="4" t="n">
        <v>1.17551917431374</v>
      </c>
      <c r="H596" s="6" t="b">
        <f aca="false">FALSE()</f>
        <v>0</v>
      </c>
    </row>
    <row r="597" customFormat="false" ht="16" hidden="false" customHeight="false" outlineLevel="0" collapsed="false">
      <c r="A597" s="4" t="s">
        <v>603</v>
      </c>
      <c r="B597" s="4" t="n">
        <v>0.592447555555549</v>
      </c>
      <c r="C597" s="4" t="n">
        <v>0.00242951275458089</v>
      </c>
      <c r="D597" s="4" t="n">
        <v>0.592447555555549</v>
      </c>
      <c r="E597" s="4" t="n">
        <v>1.18226399706004</v>
      </c>
      <c r="F597" s="4" t="n">
        <v>0.00568177829332092</v>
      </c>
      <c r="G597" s="4" t="n">
        <v>1.18226399706004</v>
      </c>
      <c r="H597" s="6" t="b">
        <f aca="false">FALSE()</f>
        <v>0</v>
      </c>
    </row>
    <row r="598" customFormat="false" ht="16" hidden="false" customHeight="false" outlineLevel="0" collapsed="false">
      <c r="A598" s="4" t="s">
        <v>604</v>
      </c>
      <c r="B598" s="4" t="n">
        <v>0.592315111111104</v>
      </c>
      <c r="C598" s="4" t="n">
        <v>0.0113103823496128</v>
      </c>
      <c r="D598" s="4" t="n">
        <v>0.592315111111104</v>
      </c>
      <c r="E598" s="4" t="n">
        <v>1.22108747088171</v>
      </c>
      <c r="F598" s="4" t="n">
        <v>0.0373738106531948</v>
      </c>
      <c r="G598" s="4" t="n">
        <v>1.22108747088171</v>
      </c>
      <c r="H598" s="6" t="b">
        <f aca="false">FALSE()</f>
        <v>0</v>
      </c>
    </row>
    <row r="599" customFormat="false" ht="16" hidden="false" customHeight="false" outlineLevel="0" collapsed="false">
      <c r="A599" s="4" t="s">
        <v>605</v>
      </c>
      <c r="B599" s="4" t="n">
        <v>0.591974666666661</v>
      </c>
      <c r="C599" s="4" t="n">
        <v>0.000225065612299461</v>
      </c>
      <c r="D599" s="4" t="n">
        <v>0.591974666666661</v>
      </c>
      <c r="E599" s="4" t="n">
        <v>0.735545524347575</v>
      </c>
      <c r="F599" s="4" t="n">
        <v>0.00559935045154791</v>
      </c>
      <c r="G599" s="4" t="n">
        <v>0.735545524347575</v>
      </c>
      <c r="H599" s="6" t="b">
        <f aca="false">FALSE()</f>
        <v>0</v>
      </c>
    </row>
    <row r="600" customFormat="false" ht="16" hidden="false" customHeight="false" outlineLevel="0" collapsed="false">
      <c r="A600" s="4" t="s">
        <v>606</v>
      </c>
      <c r="B600" s="4" t="n">
        <v>0.588931111111109</v>
      </c>
      <c r="C600" s="5" t="n">
        <v>1.37001668180029E-010</v>
      </c>
      <c r="D600" s="4" t="n">
        <v>0.588931111111109</v>
      </c>
      <c r="E600" s="4" t="n">
        <v>1.46568302088235</v>
      </c>
      <c r="F600" s="4" t="n">
        <v>0.00184173867792412</v>
      </c>
      <c r="G600" s="4" t="n">
        <v>1.46568302088235</v>
      </c>
      <c r="H600" s="6" t="b">
        <f aca="false">FALSE()</f>
        <v>0</v>
      </c>
    </row>
    <row r="601" customFormat="false" ht="16" hidden="false" customHeight="false" outlineLevel="0" collapsed="false">
      <c r="A601" s="4" t="s">
        <v>607</v>
      </c>
      <c r="B601" s="4" t="n">
        <v>0.588573333333327</v>
      </c>
      <c r="C601" s="5" t="n">
        <v>1.1923761239247E-005</v>
      </c>
      <c r="D601" s="4" t="n">
        <v>0.588573333333327</v>
      </c>
      <c r="E601" s="4" t="n">
        <v>0.596683111971579</v>
      </c>
      <c r="F601" s="4" t="n">
        <v>0.0350374480421659</v>
      </c>
      <c r="G601" s="4" t="n">
        <v>0.596683111971579</v>
      </c>
      <c r="H601" s="6" t="b">
        <f aca="false">FALSE()</f>
        <v>0</v>
      </c>
    </row>
    <row r="602" customFormat="false" ht="16" hidden="false" customHeight="false" outlineLevel="0" collapsed="false">
      <c r="A602" s="4" t="s">
        <v>608</v>
      </c>
      <c r="B602" s="4" t="n">
        <v>0.588072222222215</v>
      </c>
      <c r="C602" s="5" t="n">
        <v>3.54872415670474E-005</v>
      </c>
      <c r="D602" s="4" t="n">
        <v>0.588072222222215</v>
      </c>
      <c r="E602" s="4" t="n">
        <v>0.792538682250997</v>
      </c>
      <c r="F602" s="4" t="n">
        <v>0.0255615760092503</v>
      </c>
      <c r="G602" s="4" t="n">
        <v>0.792538682250997</v>
      </c>
      <c r="H602" s="6" t="b">
        <f aca="false">FALSE()</f>
        <v>0</v>
      </c>
    </row>
    <row r="603" customFormat="false" ht="16" hidden="false" customHeight="false" outlineLevel="0" collapsed="false">
      <c r="A603" s="4" t="s">
        <v>609</v>
      </c>
      <c r="B603" s="4" t="n">
        <v>0.585155999999996</v>
      </c>
      <c r="C603" s="4" t="n">
        <v>0.0094010388863568</v>
      </c>
      <c r="D603" s="4" t="n">
        <v>0.585155999999996</v>
      </c>
      <c r="E603" s="4" t="n">
        <v>1.75009505644658</v>
      </c>
      <c r="F603" s="4" t="n">
        <v>0.00212118349844808</v>
      </c>
      <c r="G603" s="4" t="n">
        <v>1.75009505644658</v>
      </c>
      <c r="H603" s="6" t="b">
        <f aca="false">FALSE()</f>
        <v>0</v>
      </c>
    </row>
    <row r="604" customFormat="false" ht="16" hidden="false" customHeight="false" outlineLevel="0" collapsed="false">
      <c r="A604" s="4" t="s">
        <v>610</v>
      </c>
      <c r="B604" s="4" t="n">
        <v>-0.586425777777781</v>
      </c>
      <c r="C604" s="5" t="n">
        <v>3.66052183612827E-005</v>
      </c>
      <c r="D604" s="4" t="n">
        <v>0.586425777777781</v>
      </c>
      <c r="E604" s="4" t="n">
        <v>-2.84825569236137</v>
      </c>
      <c r="F604" s="4" t="n">
        <v>0.00342221551444967</v>
      </c>
      <c r="G604" s="4" t="n">
        <v>2.84825569236137</v>
      </c>
      <c r="H604" s="6" t="b">
        <f aca="false">FALSE()</f>
        <v>0</v>
      </c>
    </row>
    <row r="605" customFormat="false" ht="16" hidden="false" customHeight="false" outlineLevel="0" collapsed="false">
      <c r="A605" s="4" t="s">
        <v>611</v>
      </c>
      <c r="B605" s="4" t="n">
        <v>-0.587937333333337</v>
      </c>
      <c r="C605" s="4" t="n">
        <v>0.000460746949086518</v>
      </c>
      <c r="D605" s="4" t="n">
        <v>0.587937333333337</v>
      </c>
      <c r="E605" s="4" t="n">
        <v>-2.72525625136552</v>
      </c>
      <c r="F605" s="4" t="n">
        <v>0.00746851880845801</v>
      </c>
      <c r="G605" s="4" t="n">
        <v>2.72525625136552</v>
      </c>
      <c r="H605" s="6" t="b">
        <f aca="false">FALSE()</f>
        <v>0</v>
      </c>
    </row>
    <row r="606" customFormat="false" ht="16" hidden="false" customHeight="false" outlineLevel="0" collapsed="false">
      <c r="A606" s="4" t="s">
        <v>612</v>
      </c>
      <c r="B606" s="4" t="n">
        <v>-0.588187777777779</v>
      </c>
      <c r="C606" s="4" t="n">
        <v>0.00081188284680302</v>
      </c>
      <c r="D606" s="4" t="n">
        <v>0.588187777777779</v>
      </c>
      <c r="E606" s="4" t="n">
        <v>-2.5766703036345</v>
      </c>
      <c r="F606" s="4" t="n">
        <v>0.0113474516843097</v>
      </c>
      <c r="G606" s="4" t="n">
        <v>2.5766703036345</v>
      </c>
      <c r="H606" s="6" t="b">
        <f aca="false">FALSE()</f>
        <v>0</v>
      </c>
    </row>
    <row r="607" customFormat="false" ht="16" hidden="false" customHeight="false" outlineLevel="0" collapsed="false">
      <c r="A607" s="4" t="s">
        <v>613</v>
      </c>
      <c r="B607" s="4" t="n">
        <v>-0.594988000000004</v>
      </c>
      <c r="C607" s="5" t="n">
        <v>8.75177712404918E-006</v>
      </c>
      <c r="D607" s="4" t="n">
        <v>0.594988000000004</v>
      </c>
      <c r="E607" s="4" t="n">
        <v>-2.38568715331964</v>
      </c>
      <c r="F607" s="4" t="n">
        <v>0.00394359961580737</v>
      </c>
      <c r="G607" s="4" t="n">
        <v>2.38568715331964</v>
      </c>
      <c r="H607" s="6" t="b">
        <f aca="false">FALSE()</f>
        <v>0</v>
      </c>
    </row>
    <row r="608" customFormat="false" ht="16" hidden="false" customHeight="false" outlineLevel="0" collapsed="false">
      <c r="A608" s="4" t="s">
        <v>614</v>
      </c>
      <c r="B608" s="4" t="n">
        <v>-0.598035333333336</v>
      </c>
      <c r="C608" s="4" t="n">
        <v>0.000434451533609791</v>
      </c>
      <c r="D608" s="4" t="n">
        <v>0.598035333333336</v>
      </c>
      <c r="E608" s="4" t="n">
        <v>-2.83257143519622</v>
      </c>
      <c r="F608" s="4" t="n">
        <v>0.00101290902116403</v>
      </c>
      <c r="G608" s="4" t="n">
        <v>2.83257143519622</v>
      </c>
      <c r="H608" s="6" t="b">
        <f aca="false">FALSE()</f>
        <v>0</v>
      </c>
    </row>
    <row r="609" customFormat="false" ht="16" hidden="false" customHeight="false" outlineLevel="0" collapsed="false">
      <c r="A609" s="4" t="s">
        <v>615</v>
      </c>
      <c r="B609" s="4" t="n">
        <v>-0.598240666666672</v>
      </c>
      <c r="C609" s="4" t="n">
        <v>0.00024825191058768</v>
      </c>
      <c r="D609" s="4" t="n">
        <v>0.598240666666672</v>
      </c>
      <c r="E609" s="4" t="n">
        <v>-0.678297541685825</v>
      </c>
      <c r="F609" s="4" t="n">
        <v>0.0343044503577103</v>
      </c>
      <c r="G609" s="4" t="n">
        <v>0.678297541685825</v>
      </c>
      <c r="H609" s="6" t="b">
        <f aca="false">FALSE()</f>
        <v>0</v>
      </c>
    </row>
    <row r="610" customFormat="false" ht="16" hidden="false" customHeight="false" outlineLevel="0" collapsed="false">
      <c r="A610" s="4" t="s">
        <v>616</v>
      </c>
      <c r="B610" s="4" t="n">
        <v>-0.600474000000006</v>
      </c>
      <c r="C610" s="4" t="n">
        <v>0.000821234790765837</v>
      </c>
      <c r="D610" s="4" t="n">
        <v>0.600474000000006</v>
      </c>
      <c r="E610" s="4" t="n">
        <v>-2.76833847009595</v>
      </c>
      <c r="F610" s="4" t="n">
        <v>0.0204408593087638</v>
      </c>
      <c r="G610" s="4" t="n">
        <v>2.76833847009595</v>
      </c>
      <c r="H610" s="6" t="b">
        <f aca="false">FALSE()</f>
        <v>0</v>
      </c>
    </row>
    <row r="611" customFormat="false" ht="16" hidden="false" customHeight="false" outlineLevel="0" collapsed="false">
      <c r="A611" s="4" t="s">
        <v>617</v>
      </c>
      <c r="B611" s="4" t="n">
        <v>-0.603187333333338</v>
      </c>
      <c r="C611" s="4" t="n">
        <v>0.000251087240581579</v>
      </c>
      <c r="D611" s="4" t="n">
        <v>0.603187333333338</v>
      </c>
      <c r="E611" s="4" t="n">
        <v>-2.88766314260639</v>
      </c>
      <c r="F611" s="4" t="n">
        <v>0.0346467829514488</v>
      </c>
      <c r="G611" s="4" t="n">
        <v>2.88766314260639</v>
      </c>
      <c r="H611" s="6" t="b">
        <f aca="false">FALSE()</f>
        <v>0</v>
      </c>
    </row>
    <row r="612" customFormat="false" ht="16" hidden="false" customHeight="false" outlineLevel="0" collapsed="false">
      <c r="A612" s="4" t="s">
        <v>618</v>
      </c>
      <c r="B612" s="4" t="n">
        <v>-0.604577777777782</v>
      </c>
      <c r="C612" s="4" t="n">
        <v>0.000349176411382661</v>
      </c>
      <c r="D612" s="4" t="n">
        <v>0.604577777777782</v>
      </c>
      <c r="E612" s="4" t="n">
        <v>-3.13700455869827</v>
      </c>
      <c r="F612" s="4" t="n">
        <v>0.0032083015866311</v>
      </c>
      <c r="G612" s="4" t="n">
        <v>3.13700455869827</v>
      </c>
      <c r="H612" s="6" t="b">
        <f aca="false">FALSE()</f>
        <v>0</v>
      </c>
    </row>
    <row r="613" customFormat="false" ht="16" hidden="false" customHeight="false" outlineLevel="0" collapsed="false">
      <c r="A613" s="4" t="s">
        <v>619</v>
      </c>
      <c r="B613" s="4" t="n">
        <v>-0.607876666666672</v>
      </c>
      <c r="C613" s="4" t="n">
        <v>0.000430986894293612</v>
      </c>
      <c r="D613" s="4" t="n">
        <v>0.607876666666672</v>
      </c>
      <c r="E613" s="4" t="n">
        <v>-1.1005824004352</v>
      </c>
      <c r="F613" s="4" t="n">
        <v>0.0100853850946763</v>
      </c>
      <c r="G613" s="4" t="n">
        <v>1.1005824004352</v>
      </c>
      <c r="H613" s="6" t="b">
        <f aca="false">FALSE()</f>
        <v>0</v>
      </c>
    </row>
    <row r="614" customFormat="false" ht="16" hidden="false" customHeight="false" outlineLevel="0" collapsed="false">
      <c r="A614" s="4" t="s">
        <v>620</v>
      </c>
      <c r="B614" s="4" t="n">
        <v>-0.608296444444451</v>
      </c>
      <c r="C614" s="4" t="n">
        <v>0.000115277041157494</v>
      </c>
      <c r="D614" s="4" t="n">
        <v>0.608296444444451</v>
      </c>
      <c r="E614" s="4" t="n">
        <v>-1.1864449304734</v>
      </c>
      <c r="F614" s="4" t="n">
        <v>0.000989186415546603</v>
      </c>
      <c r="G614" s="4" t="n">
        <v>1.1864449304734</v>
      </c>
      <c r="H614" s="6" t="b">
        <f aca="false">FALSE()</f>
        <v>0</v>
      </c>
    </row>
    <row r="615" customFormat="false" ht="16" hidden="false" customHeight="false" outlineLevel="0" collapsed="false">
      <c r="A615" s="4" t="s">
        <v>621</v>
      </c>
      <c r="B615" s="4" t="n">
        <v>-0.610521333333339</v>
      </c>
      <c r="C615" s="4" t="n">
        <v>0.000303172931915854</v>
      </c>
      <c r="D615" s="4" t="n">
        <v>0.610521333333339</v>
      </c>
      <c r="E615" s="4" t="n">
        <v>-2.63040457997924</v>
      </c>
      <c r="F615" s="4" t="n">
        <v>0.00461417765645965</v>
      </c>
      <c r="G615" s="4" t="n">
        <v>2.63040457997924</v>
      </c>
      <c r="H615" s="6" t="b">
        <f aca="false">FALSE()</f>
        <v>0</v>
      </c>
    </row>
    <row r="616" customFormat="false" ht="16" hidden="false" customHeight="false" outlineLevel="0" collapsed="false">
      <c r="A616" s="4" t="s">
        <v>622</v>
      </c>
      <c r="B616" s="4" t="n">
        <v>-0.611212666666671</v>
      </c>
      <c r="C616" s="4" t="n">
        <v>0.000187127805279541</v>
      </c>
      <c r="D616" s="4" t="n">
        <v>0.611212666666671</v>
      </c>
      <c r="E616" s="4" t="n">
        <v>-0.812547025885082</v>
      </c>
      <c r="F616" s="4" t="n">
        <v>0.0448983967984427</v>
      </c>
      <c r="G616" s="4" t="n">
        <v>0.812547025885082</v>
      </c>
      <c r="H616" s="6" t="b">
        <f aca="false">FALSE()</f>
        <v>0</v>
      </c>
    </row>
    <row r="617" customFormat="false" ht="16" hidden="false" customHeight="false" outlineLevel="0" collapsed="false">
      <c r="A617" s="4" t="s">
        <v>623</v>
      </c>
      <c r="B617" s="4" t="n">
        <v>-0.613920444444449</v>
      </c>
      <c r="C617" s="5" t="n">
        <v>6.18573512480095E-008</v>
      </c>
      <c r="D617" s="4" t="n">
        <v>0.613920444444449</v>
      </c>
      <c r="E617" s="4" t="n">
        <v>-2.95740111422458</v>
      </c>
      <c r="F617" s="4" t="n">
        <v>0.0284103891253915</v>
      </c>
      <c r="G617" s="4" t="n">
        <v>2.95740111422458</v>
      </c>
      <c r="H617" s="6" t="b">
        <f aca="false">FALSE()</f>
        <v>0</v>
      </c>
    </row>
    <row r="618" customFormat="false" ht="16" hidden="false" customHeight="false" outlineLevel="0" collapsed="false">
      <c r="A618" s="4" t="s">
        <v>624</v>
      </c>
      <c r="B618" s="4" t="n">
        <v>-0.620573777777781</v>
      </c>
      <c r="C618" s="5" t="n">
        <v>8.54862976865705E-007</v>
      </c>
      <c r="D618" s="4" t="n">
        <v>0.620573777777781</v>
      </c>
      <c r="E618" s="4" t="n">
        <v>-1.2478060272058</v>
      </c>
      <c r="F618" s="4" t="n">
        <v>0.00258338150841423</v>
      </c>
      <c r="G618" s="4" t="n">
        <v>1.2478060272058</v>
      </c>
      <c r="H618" s="6" t="b">
        <f aca="false">FALSE()</f>
        <v>0</v>
      </c>
    </row>
    <row r="619" customFormat="false" ht="16" hidden="false" customHeight="false" outlineLevel="0" collapsed="false">
      <c r="A619" s="4" t="s">
        <v>625</v>
      </c>
      <c r="B619" s="4" t="n">
        <v>-0.623907555555561</v>
      </c>
      <c r="C619" s="5" t="n">
        <v>2.08745052817809E-007</v>
      </c>
      <c r="D619" s="4" t="n">
        <v>0.623907555555561</v>
      </c>
      <c r="E619" s="4" t="n">
        <v>-1.7569258399027</v>
      </c>
      <c r="F619" s="4" t="n">
        <v>0.000879723051410736</v>
      </c>
      <c r="G619" s="4" t="n">
        <v>1.7569258399027</v>
      </c>
      <c r="H619" s="6" t="b">
        <f aca="false">FALSE()</f>
        <v>0</v>
      </c>
    </row>
    <row r="620" customFormat="false" ht="16" hidden="false" customHeight="false" outlineLevel="0" collapsed="false">
      <c r="A620" s="4" t="s">
        <v>626</v>
      </c>
      <c r="B620" s="4" t="n">
        <v>-0.627206888888894</v>
      </c>
      <c r="C620" s="5" t="n">
        <v>1.16058094061491E-005</v>
      </c>
      <c r="D620" s="4" t="n">
        <v>0.627206888888894</v>
      </c>
      <c r="E620" s="4" t="n">
        <v>-1.34256185368801</v>
      </c>
      <c r="F620" s="4" t="n">
        <v>0.0137579634965793</v>
      </c>
      <c r="G620" s="4" t="n">
        <v>1.34256185368801</v>
      </c>
      <c r="H620" s="6" t="b">
        <f aca="false">FALSE()</f>
        <v>0</v>
      </c>
    </row>
    <row r="621" customFormat="false" ht="16" hidden="false" customHeight="false" outlineLevel="0" collapsed="false">
      <c r="A621" s="4" t="s">
        <v>627</v>
      </c>
      <c r="B621" s="4" t="n">
        <v>-0.629420444444447</v>
      </c>
      <c r="C621" s="4" t="n">
        <v>0.000379907325914741</v>
      </c>
      <c r="D621" s="4" t="n">
        <v>0.629420444444447</v>
      </c>
      <c r="E621" s="4" t="n">
        <v>-2.30885126991451</v>
      </c>
      <c r="F621" s="4" t="n">
        <v>0.00148512472338006</v>
      </c>
      <c r="G621" s="4" t="n">
        <v>2.30885126991451</v>
      </c>
      <c r="H621" s="6" t="b">
        <f aca="false">FALSE()</f>
        <v>0</v>
      </c>
    </row>
    <row r="622" customFormat="false" ht="16" hidden="false" customHeight="false" outlineLevel="0" collapsed="false">
      <c r="A622" s="4" t="s">
        <v>628</v>
      </c>
      <c r="B622" s="4" t="n">
        <v>-0.637748000000002</v>
      </c>
      <c r="C622" s="5" t="n">
        <v>2.06986486985942E-006</v>
      </c>
      <c r="D622" s="4" t="n">
        <v>0.637748000000002</v>
      </c>
      <c r="E622" s="4" t="n">
        <v>-2.44407630456166</v>
      </c>
      <c r="F622" s="4" t="n">
        <v>0.0112124181359747</v>
      </c>
      <c r="G622" s="4" t="n">
        <v>2.44407630456166</v>
      </c>
      <c r="H622" s="6" t="b">
        <f aca="false">FALSE()</f>
        <v>0</v>
      </c>
    </row>
    <row r="623" customFormat="false" ht="16" hidden="false" customHeight="false" outlineLevel="0" collapsed="false">
      <c r="A623" s="4" t="s">
        <v>629</v>
      </c>
      <c r="B623" s="4" t="n">
        <v>-0.638216888888889</v>
      </c>
      <c r="C623" s="4" t="n">
        <v>0.000385416295232193</v>
      </c>
      <c r="D623" s="4" t="n">
        <v>0.638216888888889</v>
      </c>
      <c r="E623" s="4" t="n">
        <v>-1.85831369145962</v>
      </c>
      <c r="F623" s="4" t="n">
        <v>0.00190570097531904</v>
      </c>
      <c r="G623" s="4" t="n">
        <v>1.85831369145962</v>
      </c>
      <c r="H623" s="6" t="b">
        <f aca="false">FALSE()</f>
        <v>0</v>
      </c>
    </row>
    <row r="624" customFormat="false" ht="16" hidden="false" customHeight="false" outlineLevel="0" collapsed="false">
      <c r="A624" s="4" t="s">
        <v>630</v>
      </c>
      <c r="B624" s="4" t="n">
        <v>-0.63866866666667</v>
      </c>
      <c r="C624" s="4" t="n">
        <v>0.000793612165582867</v>
      </c>
      <c r="D624" s="4" t="n">
        <v>0.63866866666667</v>
      </c>
      <c r="E624" s="4" t="n">
        <v>-1.08718983829184</v>
      </c>
      <c r="F624" s="4" t="n">
        <v>0.00411307381060557</v>
      </c>
      <c r="G624" s="4" t="n">
        <v>1.08718983829184</v>
      </c>
      <c r="H624" s="6" t="b">
        <f aca="false">FALSE()</f>
        <v>0</v>
      </c>
    </row>
    <row r="625" customFormat="false" ht="16" hidden="false" customHeight="false" outlineLevel="0" collapsed="false">
      <c r="A625" s="4" t="s">
        <v>631</v>
      </c>
      <c r="B625" s="4" t="n">
        <v>-0.639760666666674</v>
      </c>
      <c r="C625" s="5" t="n">
        <v>3.05070134487623E-007</v>
      </c>
      <c r="D625" s="4" t="n">
        <v>0.639760666666674</v>
      </c>
      <c r="E625" s="4" t="n">
        <v>-0.943427194854923</v>
      </c>
      <c r="F625" s="4" t="n">
        <v>0.0343695674287298</v>
      </c>
      <c r="G625" s="4" t="n">
        <v>0.943427194854923</v>
      </c>
      <c r="H625" s="6" t="b">
        <f aca="false">FALSE()</f>
        <v>0</v>
      </c>
    </row>
    <row r="626" customFormat="false" ht="16" hidden="false" customHeight="false" outlineLevel="0" collapsed="false">
      <c r="A626" s="4" t="s">
        <v>632</v>
      </c>
      <c r="B626" s="4" t="n">
        <v>-0.640062000000006</v>
      </c>
      <c r="C626" s="5" t="n">
        <v>2.34877005292089E-007</v>
      </c>
      <c r="D626" s="4" t="n">
        <v>0.640062000000006</v>
      </c>
      <c r="E626" s="4" t="n">
        <v>-2.80823363256755</v>
      </c>
      <c r="F626" s="4" t="n">
        <v>0.0039383765685368</v>
      </c>
      <c r="G626" s="4" t="n">
        <v>2.80823363256755</v>
      </c>
      <c r="H626" s="6" t="b">
        <f aca="false">FALSE()</f>
        <v>0</v>
      </c>
    </row>
    <row r="627" customFormat="false" ht="16" hidden="false" customHeight="false" outlineLevel="0" collapsed="false">
      <c r="A627" s="4" t="s">
        <v>633</v>
      </c>
      <c r="B627" s="4" t="n">
        <v>-0.644322000000003</v>
      </c>
      <c r="C627" s="5" t="n">
        <v>2.98448795728119E-007</v>
      </c>
      <c r="D627" s="4" t="n">
        <v>0.644322000000003</v>
      </c>
      <c r="E627" s="4" t="n">
        <v>-2.17768589774046</v>
      </c>
      <c r="F627" s="4" t="n">
        <v>0.000522241288759665</v>
      </c>
      <c r="G627" s="4" t="n">
        <v>2.17768589774046</v>
      </c>
      <c r="H627" s="6" t="b">
        <f aca="false">FALSE()</f>
        <v>0</v>
      </c>
    </row>
    <row r="628" customFormat="false" ht="16" hidden="false" customHeight="false" outlineLevel="0" collapsed="false">
      <c r="A628" s="4" t="s">
        <v>634</v>
      </c>
      <c r="B628" s="4" t="n">
        <v>-0.65134533333334</v>
      </c>
      <c r="C628" s="5" t="n">
        <v>9.49276982508647E-007</v>
      </c>
      <c r="D628" s="4" t="n">
        <v>0.65134533333334</v>
      </c>
      <c r="E628" s="4" t="n">
        <v>-1.53350918001436</v>
      </c>
      <c r="F628" s="4" t="n">
        <v>0.00170881993986355</v>
      </c>
      <c r="G628" s="4" t="n">
        <v>1.53350918001436</v>
      </c>
      <c r="H628" s="6" t="b">
        <f aca="false">FALSE()</f>
        <v>0</v>
      </c>
    </row>
    <row r="629" customFormat="false" ht="16" hidden="false" customHeight="false" outlineLevel="0" collapsed="false">
      <c r="A629" s="4" t="s">
        <v>635</v>
      </c>
      <c r="B629" s="4" t="n">
        <v>-0.653038444444448</v>
      </c>
      <c r="C629" s="5" t="n">
        <v>7.38601615045944E-005</v>
      </c>
      <c r="D629" s="4" t="n">
        <v>0.653038444444448</v>
      </c>
      <c r="E629" s="4" t="n">
        <v>-1.27663570489443</v>
      </c>
      <c r="F629" s="4" t="n">
        <v>0.00242474890145591</v>
      </c>
      <c r="G629" s="4" t="n">
        <v>1.27663570489443</v>
      </c>
      <c r="H629" s="6" t="b">
        <f aca="false">FALSE()</f>
        <v>0</v>
      </c>
    </row>
    <row r="630" customFormat="false" ht="16" hidden="false" customHeight="false" outlineLevel="0" collapsed="false">
      <c r="A630" s="4" t="s">
        <v>636</v>
      </c>
      <c r="B630" s="4" t="n">
        <v>-0.656520222222224</v>
      </c>
      <c r="C630" s="5" t="n">
        <v>9.90754067278889E-007</v>
      </c>
      <c r="D630" s="4" t="n">
        <v>0.656520222222224</v>
      </c>
      <c r="E630" s="4" t="n">
        <v>-2.67903902095423</v>
      </c>
      <c r="F630" s="4" t="n">
        <v>0.00457125354870653</v>
      </c>
      <c r="G630" s="4" t="n">
        <v>2.67903902095423</v>
      </c>
      <c r="H630" s="6" t="b">
        <f aca="false">FALSE()</f>
        <v>0</v>
      </c>
    </row>
    <row r="631" customFormat="false" ht="16" hidden="false" customHeight="false" outlineLevel="0" collapsed="false">
      <c r="A631" s="4" t="s">
        <v>637</v>
      </c>
      <c r="B631" s="4" t="n">
        <v>-0.662393333333338</v>
      </c>
      <c r="C631" s="4" t="n">
        <v>0.000185461958717907</v>
      </c>
      <c r="D631" s="4" t="n">
        <v>0.662393333333338</v>
      </c>
      <c r="E631" s="4" t="n">
        <v>-1.8158361152356</v>
      </c>
      <c r="F631" s="4" t="n">
        <v>0.00571266427663653</v>
      </c>
      <c r="G631" s="4" t="n">
        <v>1.8158361152356</v>
      </c>
      <c r="H631" s="6" t="b">
        <f aca="false">FALSE()</f>
        <v>0</v>
      </c>
    </row>
    <row r="632" customFormat="false" ht="16" hidden="false" customHeight="false" outlineLevel="0" collapsed="false">
      <c r="A632" s="4" t="s">
        <v>638</v>
      </c>
      <c r="B632" s="4" t="n">
        <v>-0.663562444444447</v>
      </c>
      <c r="C632" s="5" t="n">
        <v>6.34617928964835E-005</v>
      </c>
      <c r="D632" s="4" t="n">
        <v>0.663562444444447</v>
      </c>
      <c r="E632" s="4" t="n">
        <v>-1.29065307779437</v>
      </c>
      <c r="F632" s="4" t="n">
        <v>0.0172353557155169</v>
      </c>
      <c r="G632" s="4" t="n">
        <v>1.29065307779437</v>
      </c>
      <c r="H632" s="6" t="b">
        <f aca="false">FALSE()</f>
        <v>0</v>
      </c>
    </row>
    <row r="633" customFormat="false" ht="16" hidden="false" customHeight="false" outlineLevel="0" collapsed="false">
      <c r="A633" s="4" t="s">
        <v>639</v>
      </c>
      <c r="B633" s="4" t="n">
        <v>-0.667467555555556</v>
      </c>
      <c r="C633" s="5" t="n">
        <v>2.7891844359394E-006</v>
      </c>
      <c r="D633" s="4" t="n">
        <v>0.667467555555556</v>
      </c>
      <c r="E633" s="4" t="n">
        <v>-1.89598705207782</v>
      </c>
      <c r="F633" s="4" t="n">
        <v>0.0159376531488507</v>
      </c>
      <c r="G633" s="4" t="n">
        <v>1.89598705207782</v>
      </c>
      <c r="H633" s="6" t="b">
        <f aca="false">FALSE()</f>
        <v>0</v>
      </c>
    </row>
    <row r="634" customFormat="false" ht="16" hidden="false" customHeight="false" outlineLevel="0" collapsed="false">
      <c r="A634" s="4" t="s">
        <v>640</v>
      </c>
      <c r="B634" s="4" t="n">
        <v>-0.669508888888894</v>
      </c>
      <c r="C634" s="5" t="n">
        <v>6.3998203031663E-007</v>
      </c>
      <c r="D634" s="4" t="n">
        <v>0.669508888888894</v>
      </c>
      <c r="E634" s="4" t="n">
        <v>-1.38599913909027</v>
      </c>
      <c r="F634" s="4" t="n">
        <v>0.0157532923122973</v>
      </c>
      <c r="G634" s="4" t="n">
        <v>1.38599913909027</v>
      </c>
      <c r="H634" s="6" t="b">
        <f aca="false">FALSE()</f>
        <v>0</v>
      </c>
    </row>
    <row r="635" customFormat="false" ht="16" hidden="false" customHeight="false" outlineLevel="0" collapsed="false">
      <c r="A635" s="4" t="s">
        <v>641</v>
      </c>
      <c r="B635" s="4" t="n">
        <v>-0.67349933333334</v>
      </c>
      <c r="C635" s="5" t="n">
        <v>6.0867342028678E-006</v>
      </c>
      <c r="D635" s="4" t="n">
        <v>0.67349933333334</v>
      </c>
      <c r="E635" s="4" t="n">
        <v>-2.28848115413879</v>
      </c>
      <c r="F635" s="4" t="n">
        <v>0.0162958751511972</v>
      </c>
      <c r="G635" s="4" t="n">
        <v>2.28848115413879</v>
      </c>
      <c r="H635" s="6" t="b">
        <f aca="false">FALSE()</f>
        <v>0</v>
      </c>
    </row>
    <row r="636" customFormat="false" ht="16" hidden="false" customHeight="false" outlineLevel="0" collapsed="false">
      <c r="A636" s="4" t="s">
        <v>642</v>
      </c>
      <c r="B636" s="4" t="n">
        <v>-0.679219777777778</v>
      </c>
      <c r="C636" s="4" t="n">
        <v>0.00054871991694767</v>
      </c>
      <c r="D636" s="4" t="n">
        <v>0.679219777777778</v>
      </c>
      <c r="E636" s="4" t="n">
        <v>-2.56844871858249</v>
      </c>
      <c r="F636" s="4" t="n">
        <v>0.0117964342862118</v>
      </c>
      <c r="G636" s="4" t="n">
        <v>2.56844871858249</v>
      </c>
      <c r="H636" s="6" t="b">
        <f aca="false">FALSE()</f>
        <v>0</v>
      </c>
    </row>
    <row r="637" customFormat="false" ht="16" hidden="false" customHeight="false" outlineLevel="0" collapsed="false">
      <c r="A637" s="4" t="s">
        <v>643</v>
      </c>
      <c r="B637" s="4" t="n">
        <v>-0.687337777777784</v>
      </c>
      <c r="C637" s="5" t="n">
        <v>3.98591435495008E-009</v>
      </c>
      <c r="D637" s="4" t="n">
        <v>0.687337777777784</v>
      </c>
      <c r="E637" s="4" t="n">
        <v>-1.83857217717789</v>
      </c>
      <c r="F637" s="4" t="n">
        <v>0.00274331512302453</v>
      </c>
      <c r="G637" s="4" t="n">
        <v>1.83857217717789</v>
      </c>
      <c r="H637" s="6" t="b">
        <f aca="false">FALSE()</f>
        <v>0</v>
      </c>
    </row>
    <row r="638" customFormat="false" ht="16" hidden="false" customHeight="false" outlineLevel="0" collapsed="false">
      <c r="A638" s="4" t="s">
        <v>644</v>
      </c>
      <c r="B638" s="4" t="n">
        <v>-0.698301777777782</v>
      </c>
      <c r="C638" s="5" t="n">
        <v>8.54862976865705E-007</v>
      </c>
      <c r="D638" s="4" t="n">
        <v>0.698301777777782</v>
      </c>
      <c r="E638" s="4" t="n">
        <v>-2.15941782954945</v>
      </c>
      <c r="F638" s="4" t="n">
        <v>0.000821850132525797</v>
      </c>
      <c r="G638" s="4" t="n">
        <v>2.15941782954945</v>
      </c>
      <c r="H638" s="6" t="b">
        <f aca="false">FALSE()</f>
        <v>0</v>
      </c>
    </row>
    <row r="639" customFormat="false" ht="16" hidden="false" customHeight="false" outlineLevel="0" collapsed="false">
      <c r="A639" s="4" t="s">
        <v>645</v>
      </c>
      <c r="B639" s="4" t="n">
        <v>-0.69945044444445</v>
      </c>
      <c r="C639" s="5" t="n">
        <v>8.22404760471319E-008</v>
      </c>
      <c r="D639" s="4" t="n">
        <v>0.69945044444445</v>
      </c>
      <c r="E639" s="4" t="n">
        <v>-0.831943402637175</v>
      </c>
      <c r="F639" s="4" t="n">
        <v>0.0470672769507691</v>
      </c>
      <c r="G639" s="4" t="n">
        <v>0.831943402637175</v>
      </c>
      <c r="H639" s="6" t="b">
        <f aca="false">FALSE()</f>
        <v>0</v>
      </c>
    </row>
    <row r="640" customFormat="false" ht="16" hidden="false" customHeight="false" outlineLevel="0" collapsed="false">
      <c r="A640" s="4" t="s">
        <v>646</v>
      </c>
      <c r="B640" s="4" t="n">
        <v>-0.702255555555559</v>
      </c>
      <c r="C640" s="5" t="n">
        <v>9.40142695712947E-005</v>
      </c>
      <c r="D640" s="4" t="n">
        <v>0.702255555555559</v>
      </c>
      <c r="E640" s="4" t="n">
        <v>-2.95660865487839</v>
      </c>
      <c r="F640" s="4" t="n">
        <v>0.00523299171062399</v>
      </c>
      <c r="G640" s="4" t="n">
        <v>2.95660865487839</v>
      </c>
      <c r="H640" s="6" t="b">
        <f aca="false">FALSE()</f>
        <v>0</v>
      </c>
    </row>
    <row r="641" customFormat="false" ht="16" hidden="false" customHeight="false" outlineLevel="0" collapsed="false">
      <c r="A641" s="4" t="s">
        <v>647</v>
      </c>
      <c r="B641" s="4" t="n">
        <v>-0.708689555555559</v>
      </c>
      <c r="C641" s="5" t="n">
        <v>2.24075713783943E-008</v>
      </c>
      <c r="D641" s="4" t="n">
        <v>0.708689555555559</v>
      </c>
      <c r="E641" s="4" t="n">
        <v>-0.93348650682918</v>
      </c>
      <c r="F641" s="4" t="n">
        <v>0.00288593412494292</v>
      </c>
      <c r="G641" s="4" t="n">
        <v>0.93348650682918</v>
      </c>
      <c r="H641" s="6" t="b">
        <f aca="false">FALSE()</f>
        <v>0</v>
      </c>
    </row>
    <row r="642" customFormat="false" ht="16" hidden="false" customHeight="false" outlineLevel="0" collapsed="false">
      <c r="A642" s="4" t="s">
        <v>648</v>
      </c>
      <c r="B642" s="4" t="n">
        <v>-0.711468888888892</v>
      </c>
      <c r="C642" s="5" t="n">
        <v>2.17419373215382E-007</v>
      </c>
      <c r="D642" s="4" t="n">
        <v>0.711468888888892</v>
      </c>
      <c r="E642" s="4" t="n">
        <v>-1.5304285398022</v>
      </c>
      <c r="F642" s="4" t="n">
        <v>0.00123588780944895</v>
      </c>
      <c r="G642" s="4" t="n">
        <v>1.5304285398022</v>
      </c>
      <c r="H642" s="6" t="b">
        <f aca="false">FALSE()</f>
        <v>0</v>
      </c>
    </row>
    <row r="643" customFormat="false" ht="16" hidden="false" customHeight="false" outlineLevel="0" collapsed="false">
      <c r="A643" s="4" t="s">
        <v>649</v>
      </c>
      <c r="B643" s="4" t="n">
        <v>-0.714206666666673</v>
      </c>
      <c r="C643" s="4" t="n">
        <v>0.00444397674903702</v>
      </c>
      <c r="D643" s="4" t="n">
        <v>0.714206666666673</v>
      </c>
      <c r="E643" s="4" t="n">
        <v>-0.591345140056031</v>
      </c>
      <c r="F643" s="4" t="n">
        <v>0.0200443424372354</v>
      </c>
      <c r="G643" s="4" t="n">
        <v>0.591345140056031</v>
      </c>
      <c r="H643" s="6" t="b">
        <f aca="false">FALSE()</f>
        <v>0</v>
      </c>
    </row>
    <row r="644" customFormat="false" ht="16" hidden="false" customHeight="false" outlineLevel="0" collapsed="false">
      <c r="A644" s="4" t="s">
        <v>650</v>
      </c>
      <c r="B644" s="4" t="n">
        <v>-0.717817777777781</v>
      </c>
      <c r="C644" s="5" t="n">
        <v>5.88612168519285E-006</v>
      </c>
      <c r="D644" s="4" t="n">
        <v>0.717817777777781</v>
      </c>
      <c r="E644" s="4" t="n">
        <v>-1.49218724387963</v>
      </c>
      <c r="F644" s="4" t="n">
        <v>0.00158300987678862</v>
      </c>
      <c r="G644" s="4" t="n">
        <v>1.49218724387963</v>
      </c>
      <c r="H644" s="6" t="b">
        <f aca="false">FALSE()</f>
        <v>0</v>
      </c>
    </row>
    <row r="645" customFormat="false" ht="16" hidden="false" customHeight="false" outlineLevel="0" collapsed="false">
      <c r="A645" s="4" t="s">
        <v>651</v>
      </c>
      <c r="B645" s="4" t="n">
        <v>-0.718600222222228</v>
      </c>
      <c r="C645" s="4" t="n">
        <v>0.000177090378609051</v>
      </c>
      <c r="D645" s="4" t="n">
        <v>0.718600222222228</v>
      </c>
      <c r="E645" s="4" t="n">
        <v>-1.13417176544807</v>
      </c>
      <c r="F645" s="4" t="n">
        <v>0.0384128671658028</v>
      </c>
      <c r="G645" s="4" t="n">
        <v>1.13417176544807</v>
      </c>
      <c r="H645" s="6" t="b">
        <f aca="false">FALSE()</f>
        <v>0</v>
      </c>
    </row>
    <row r="646" customFormat="false" ht="16" hidden="false" customHeight="false" outlineLevel="0" collapsed="false">
      <c r="A646" s="4" t="s">
        <v>652</v>
      </c>
      <c r="B646" s="4" t="n">
        <v>-0.718623111111113</v>
      </c>
      <c r="C646" s="5" t="n">
        <v>1.96169376654202E-005</v>
      </c>
      <c r="D646" s="4" t="n">
        <v>0.718623111111113</v>
      </c>
      <c r="E646" s="4" t="n">
        <v>-1.36950799586402</v>
      </c>
      <c r="F646" s="4" t="n">
        <v>0.00892027726263698</v>
      </c>
      <c r="G646" s="4" t="n">
        <v>1.36950799586402</v>
      </c>
      <c r="H646" s="6" t="b">
        <f aca="false">FALSE()</f>
        <v>0</v>
      </c>
    </row>
    <row r="647" customFormat="false" ht="16" hidden="false" customHeight="false" outlineLevel="0" collapsed="false">
      <c r="A647" s="4" t="s">
        <v>653</v>
      </c>
      <c r="B647" s="4" t="n">
        <v>-0.727140888888892</v>
      </c>
      <c r="C647" s="5" t="n">
        <v>2.54262918491155E-006</v>
      </c>
      <c r="D647" s="4" t="n">
        <v>0.727140888888892</v>
      </c>
      <c r="E647" s="4" t="n">
        <v>-1.77739541616979</v>
      </c>
      <c r="F647" s="4" t="n">
        <v>0.00829050469766252</v>
      </c>
      <c r="G647" s="4" t="n">
        <v>1.77739541616979</v>
      </c>
      <c r="H647" s="6" t="b">
        <f aca="false">FALSE()</f>
        <v>0</v>
      </c>
    </row>
    <row r="648" customFormat="false" ht="16" hidden="false" customHeight="false" outlineLevel="0" collapsed="false">
      <c r="A648" s="4" t="s">
        <v>654</v>
      </c>
      <c r="B648" s="4" t="n">
        <v>-0.728651333333337</v>
      </c>
      <c r="C648" s="5" t="n">
        <v>6.5544858164133E-005</v>
      </c>
      <c r="D648" s="4" t="n">
        <v>0.728651333333337</v>
      </c>
      <c r="E648" s="4" t="n">
        <v>-0.804155625771213</v>
      </c>
      <c r="F648" s="4" t="n">
        <v>0.0367084522217337</v>
      </c>
      <c r="G648" s="4" t="n">
        <v>0.804155625771213</v>
      </c>
      <c r="H648" s="6" t="b">
        <f aca="false">FALSE()</f>
        <v>0</v>
      </c>
    </row>
    <row r="649" customFormat="false" ht="16" hidden="false" customHeight="false" outlineLevel="0" collapsed="false">
      <c r="A649" s="4" t="s">
        <v>655</v>
      </c>
      <c r="B649" s="4" t="n">
        <v>-0.731649555555558</v>
      </c>
      <c r="C649" s="5" t="n">
        <v>1.75864125388921E-006</v>
      </c>
      <c r="D649" s="4" t="n">
        <v>0.731649555555558</v>
      </c>
      <c r="E649" s="4" t="n">
        <v>-1.27030947322038</v>
      </c>
      <c r="F649" s="4" t="n">
        <v>0.0232181006853457</v>
      </c>
      <c r="G649" s="4" t="n">
        <v>1.27030947322038</v>
      </c>
      <c r="H649" s="6" t="b">
        <f aca="false">FALSE()</f>
        <v>0</v>
      </c>
    </row>
    <row r="650" customFormat="false" ht="16" hidden="false" customHeight="false" outlineLevel="0" collapsed="false">
      <c r="A650" s="4" t="s">
        <v>656</v>
      </c>
      <c r="B650" s="4" t="n">
        <v>-0.735914222222227</v>
      </c>
      <c r="C650" s="4" t="n">
        <v>0.000718632830852767</v>
      </c>
      <c r="D650" s="4" t="n">
        <v>0.735914222222227</v>
      </c>
      <c r="E650" s="4" t="n">
        <v>-1.13785823076331</v>
      </c>
      <c r="F650" s="4" t="n">
        <v>0.0443145755332601</v>
      </c>
      <c r="G650" s="4" t="n">
        <v>1.13785823076331</v>
      </c>
      <c r="H650" s="6" t="b">
        <f aca="false">FALSE()</f>
        <v>0</v>
      </c>
    </row>
    <row r="651" customFormat="false" ht="16" hidden="false" customHeight="false" outlineLevel="0" collapsed="false">
      <c r="A651" s="4" t="s">
        <v>657</v>
      </c>
      <c r="B651" s="4" t="n">
        <v>-0.744806666666671</v>
      </c>
      <c r="C651" s="5" t="n">
        <v>2.3281198186318E-005</v>
      </c>
      <c r="D651" s="4" t="n">
        <v>0.744806666666671</v>
      </c>
      <c r="E651" s="4" t="n">
        <v>-1.56036788355552</v>
      </c>
      <c r="F651" s="4" t="n">
        <v>0.0358216000221907</v>
      </c>
      <c r="G651" s="4" t="n">
        <v>1.56036788355552</v>
      </c>
      <c r="H651" s="6" t="b">
        <f aca="false">FALSE()</f>
        <v>0</v>
      </c>
    </row>
    <row r="652" customFormat="false" ht="16" hidden="false" customHeight="false" outlineLevel="0" collapsed="false">
      <c r="A652" s="4" t="s">
        <v>658</v>
      </c>
      <c r="B652" s="4" t="n">
        <v>-0.745354888888891</v>
      </c>
      <c r="C652" s="4" t="n">
        <v>0.000300731356798094</v>
      </c>
      <c r="D652" s="4" t="n">
        <v>0.745354888888891</v>
      </c>
      <c r="E652" s="4" t="n">
        <v>-2.3553754259115</v>
      </c>
      <c r="F652" s="4" t="n">
        <v>0.0383930224248331</v>
      </c>
      <c r="G652" s="4" t="n">
        <v>2.3553754259115</v>
      </c>
      <c r="H652" s="6" t="b">
        <f aca="false">FALSE()</f>
        <v>0</v>
      </c>
    </row>
    <row r="653" customFormat="false" ht="16" hidden="false" customHeight="false" outlineLevel="0" collapsed="false">
      <c r="A653" s="4" t="s">
        <v>659</v>
      </c>
      <c r="B653" s="4" t="n">
        <v>-0.745771777777782</v>
      </c>
      <c r="C653" s="5" t="n">
        <v>2.48560623881994E-005</v>
      </c>
      <c r="D653" s="4" t="n">
        <v>0.745771777777782</v>
      </c>
      <c r="E653" s="4" t="n">
        <v>-2.00515355360824</v>
      </c>
      <c r="F653" s="4" t="n">
        <v>0.0473347134499552</v>
      </c>
      <c r="G653" s="4" t="n">
        <v>2.00515355360824</v>
      </c>
      <c r="H653" s="6" t="b">
        <f aca="false">FALSE()</f>
        <v>0</v>
      </c>
    </row>
    <row r="654" customFormat="false" ht="16" hidden="false" customHeight="false" outlineLevel="0" collapsed="false">
      <c r="A654" s="4" t="s">
        <v>660</v>
      </c>
      <c r="B654" s="4" t="n">
        <v>-0.754610222222228</v>
      </c>
      <c r="C654" s="5" t="n">
        <v>1.56304686789715E-005</v>
      </c>
      <c r="D654" s="4" t="n">
        <v>0.754610222222228</v>
      </c>
      <c r="E654" s="4" t="n">
        <v>-1.41983602073095</v>
      </c>
      <c r="F654" s="4" t="n">
        <v>0.012927920308047</v>
      </c>
      <c r="G654" s="4" t="n">
        <v>1.41983602073095</v>
      </c>
      <c r="H654" s="6" t="b">
        <f aca="false">FALSE()</f>
        <v>0</v>
      </c>
    </row>
    <row r="655" customFormat="false" ht="16" hidden="false" customHeight="false" outlineLevel="0" collapsed="false">
      <c r="A655" s="4" t="s">
        <v>661</v>
      </c>
      <c r="B655" s="4" t="n">
        <v>-0.762507111111112</v>
      </c>
      <c r="C655" s="4" t="n">
        <v>0.000988651660097055</v>
      </c>
      <c r="D655" s="4" t="n">
        <v>0.762507111111112</v>
      </c>
      <c r="E655" s="4" t="n">
        <v>-3.19933307381254</v>
      </c>
      <c r="F655" s="4" t="n">
        <v>0.0065106031711368</v>
      </c>
      <c r="G655" s="4" t="n">
        <v>3.19933307381254</v>
      </c>
      <c r="H655" s="6" t="b">
        <f aca="false">FALSE()</f>
        <v>0</v>
      </c>
    </row>
    <row r="656" customFormat="false" ht="16" hidden="false" customHeight="false" outlineLevel="0" collapsed="false">
      <c r="A656" s="4" t="s">
        <v>662</v>
      </c>
      <c r="B656" s="4" t="n">
        <v>-0.771725555555559</v>
      </c>
      <c r="C656" s="5" t="n">
        <v>4.14507377227588E-006</v>
      </c>
      <c r="D656" s="4" t="n">
        <v>0.771725555555559</v>
      </c>
      <c r="E656" s="4" t="n">
        <v>-1.91161309278581</v>
      </c>
      <c r="F656" s="4" t="n">
        <v>0.0103681767328163</v>
      </c>
      <c r="G656" s="4" t="n">
        <v>1.91161309278581</v>
      </c>
      <c r="H656" s="6" t="b">
        <f aca="false">FALSE()</f>
        <v>0</v>
      </c>
    </row>
    <row r="657" customFormat="false" ht="16" hidden="false" customHeight="false" outlineLevel="0" collapsed="false">
      <c r="A657" s="4" t="s">
        <v>663</v>
      </c>
      <c r="B657" s="4" t="n">
        <v>-0.77174177777778</v>
      </c>
      <c r="C657" s="5" t="n">
        <v>1.76657767740337E-005</v>
      </c>
      <c r="D657" s="4" t="n">
        <v>0.77174177777778</v>
      </c>
      <c r="E657" s="4" t="n">
        <v>-0.931116298539671</v>
      </c>
      <c r="F657" s="4" t="n">
        <v>0.0302719857469657</v>
      </c>
      <c r="G657" s="4" t="n">
        <v>0.931116298539671</v>
      </c>
      <c r="H657" s="6" t="b">
        <f aca="false">FALSE()</f>
        <v>0</v>
      </c>
    </row>
    <row r="658" customFormat="false" ht="16" hidden="false" customHeight="false" outlineLevel="0" collapsed="false">
      <c r="A658" s="4" t="s">
        <v>664</v>
      </c>
      <c r="B658" s="4" t="n">
        <v>-0.772934000000003</v>
      </c>
      <c r="C658" s="5" t="n">
        <v>4.27504186199309E-005</v>
      </c>
      <c r="D658" s="4" t="n">
        <v>0.772934000000003</v>
      </c>
      <c r="E658" s="4" t="n">
        <v>-2.28615807073903</v>
      </c>
      <c r="F658" s="4" t="n">
        <v>0.021242661236172</v>
      </c>
      <c r="G658" s="4" t="n">
        <v>2.28615807073903</v>
      </c>
      <c r="H658" s="6" t="b">
        <f aca="false">FALSE()</f>
        <v>0</v>
      </c>
    </row>
    <row r="659" customFormat="false" ht="16" hidden="false" customHeight="false" outlineLevel="0" collapsed="false">
      <c r="A659" s="4" t="s">
        <v>665</v>
      </c>
      <c r="B659" s="4" t="n">
        <v>-0.782558</v>
      </c>
      <c r="C659" s="5" t="n">
        <v>4.54881956199734E-008</v>
      </c>
      <c r="D659" s="4" t="n">
        <v>0.782558</v>
      </c>
      <c r="E659" s="4" t="n">
        <v>-2.09891755344632</v>
      </c>
      <c r="F659" s="4" t="n">
        <v>0.00118142368291924</v>
      </c>
      <c r="G659" s="4" t="n">
        <v>2.09891755344632</v>
      </c>
      <c r="H659" s="6" t="b">
        <f aca="false">FALSE()</f>
        <v>0</v>
      </c>
    </row>
    <row r="660" customFormat="false" ht="16" hidden="false" customHeight="false" outlineLevel="0" collapsed="false">
      <c r="A660" s="4" t="s">
        <v>666</v>
      </c>
      <c r="B660" s="4" t="n">
        <v>-0.804666000000005</v>
      </c>
      <c r="C660" s="4" t="n">
        <v>0.0019571790181739</v>
      </c>
      <c r="D660" s="4" t="n">
        <v>0.804666000000005</v>
      </c>
      <c r="E660" s="4" t="n">
        <v>-1.73858962829638</v>
      </c>
      <c r="F660" s="4" t="n">
        <v>0.0178611306165423</v>
      </c>
      <c r="G660" s="4" t="n">
        <v>1.73858962829638</v>
      </c>
      <c r="H660" s="6" t="b">
        <f aca="false">FALSE()</f>
        <v>0</v>
      </c>
    </row>
    <row r="661" customFormat="false" ht="16" hidden="false" customHeight="false" outlineLevel="0" collapsed="false">
      <c r="A661" s="4" t="s">
        <v>667</v>
      </c>
      <c r="B661" s="4" t="n">
        <v>-0.805945555555558</v>
      </c>
      <c r="C661" s="4" t="n">
        <v>0.000122223466345314</v>
      </c>
      <c r="D661" s="4" t="n">
        <v>0.805945555555558</v>
      </c>
      <c r="E661" s="4" t="n">
        <v>-1.5203426092877</v>
      </c>
      <c r="F661" s="4" t="n">
        <v>0.0233926795205976</v>
      </c>
      <c r="G661" s="4" t="n">
        <v>1.5203426092877</v>
      </c>
      <c r="H661" s="6" t="b">
        <f aca="false">FALSE()</f>
        <v>0</v>
      </c>
    </row>
    <row r="662" customFormat="false" ht="16" hidden="false" customHeight="false" outlineLevel="0" collapsed="false">
      <c r="A662" s="4" t="s">
        <v>668</v>
      </c>
      <c r="B662" s="4" t="n">
        <v>-0.815968888888893</v>
      </c>
      <c r="C662" s="5" t="n">
        <v>3.45616287510651E-006</v>
      </c>
      <c r="D662" s="4" t="n">
        <v>0.815968888888893</v>
      </c>
      <c r="E662" s="4" t="n">
        <v>-1.47583661543749</v>
      </c>
      <c r="F662" s="4" t="n">
        <v>0.0108607625085632</v>
      </c>
      <c r="G662" s="4" t="n">
        <v>1.47583661543749</v>
      </c>
      <c r="H662" s="6" t="b">
        <f aca="false">FALSE()</f>
        <v>0</v>
      </c>
    </row>
    <row r="663" customFormat="false" ht="16" hidden="false" customHeight="false" outlineLevel="0" collapsed="false">
      <c r="A663" s="4" t="s">
        <v>669</v>
      </c>
      <c r="B663" s="4" t="n">
        <v>-0.825619111111119</v>
      </c>
      <c r="C663" s="5" t="n">
        <v>4.40993420731599E-007</v>
      </c>
      <c r="D663" s="4" t="n">
        <v>0.825619111111119</v>
      </c>
      <c r="E663" s="4" t="n">
        <v>-0.800930392307548</v>
      </c>
      <c r="F663" s="4" t="n">
        <v>0.0230519838949165</v>
      </c>
      <c r="G663" s="4" t="n">
        <v>0.800930392307548</v>
      </c>
      <c r="H663" s="6" t="b">
        <f aca="false">FALSE()</f>
        <v>0</v>
      </c>
    </row>
    <row r="664" customFormat="false" ht="16" hidden="false" customHeight="false" outlineLevel="0" collapsed="false">
      <c r="A664" s="4" t="s">
        <v>670</v>
      </c>
      <c r="B664" s="4" t="n">
        <v>-0.827686222222226</v>
      </c>
      <c r="C664" s="5" t="n">
        <v>1.70977066014634E-005</v>
      </c>
      <c r="D664" s="4" t="n">
        <v>0.827686222222226</v>
      </c>
      <c r="E664" s="4" t="n">
        <v>-1.38400466625472</v>
      </c>
      <c r="F664" s="4" t="n">
        <v>0.0134713326120683</v>
      </c>
      <c r="G664" s="4" t="n">
        <v>1.38400466625472</v>
      </c>
      <c r="H664" s="6" t="b">
        <f aca="false">FALSE()</f>
        <v>0</v>
      </c>
    </row>
    <row r="665" customFormat="false" ht="16" hidden="false" customHeight="false" outlineLevel="0" collapsed="false">
      <c r="A665" s="4" t="s">
        <v>671</v>
      </c>
      <c r="B665" s="4" t="n">
        <v>-0.828608222222223</v>
      </c>
      <c r="C665" s="4" t="n">
        <v>0.000522789211500082</v>
      </c>
      <c r="D665" s="4" t="n">
        <v>0.828608222222223</v>
      </c>
      <c r="E665" s="4" t="n">
        <v>-3.06421307707725</v>
      </c>
      <c r="F665" s="4" t="n">
        <v>0.00519143465545475</v>
      </c>
      <c r="G665" s="4" t="n">
        <v>3.06421307707725</v>
      </c>
      <c r="H665" s="6" t="b">
        <f aca="false">FALSE()</f>
        <v>0</v>
      </c>
    </row>
    <row r="666" customFormat="false" ht="16" hidden="false" customHeight="false" outlineLevel="0" collapsed="false">
      <c r="A666" s="4" t="s">
        <v>672</v>
      </c>
      <c r="B666" s="4" t="n">
        <v>-0.84004666666667</v>
      </c>
      <c r="C666" s="5" t="n">
        <v>5.28150390733036E-006</v>
      </c>
      <c r="D666" s="4" t="n">
        <v>0.84004666666667</v>
      </c>
      <c r="E666" s="4" t="n">
        <v>-1.7494590418001</v>
      </c>
      <c r="F666" s="4" t="n">
        <v>0.0431203252143672</v>
      </c>
      <c r="G666" s="4" t="n">
        <v>1.7494590418001</v>
      </c>
      <c r="H666" s="6" t="b">
        <f aca="false">FALSE()</f>
        <v>0</v>
      </c>
    </row>
    <row r="667" customFormat="false" ht="16" hidden="false" customHeight="false" outlineLevel="0" collapsed="false">
      <c r="A667" s="4" t="s">
        <v>673</v>
      </c>
      <c r="B667" s="4" t="n">
        <v>-0.85203888888889</v>
      </c>
      <c r="C667" s="4" t="n">
        <v>0.000171258959852984</v>
      </c>
      <c r="D667" s="4" t="n">
        <v>0.85203888888889</v>
      </c>
      <c r="E667" s="4" t="n">
        <v>-1.78150011155668</v>
      </c>
      <c r="F667" s="4" t="n">
        <v>0.00876607288237068</v>
      </c>
      <c r="G667" s="4" t="n">
        <v>1.78150011155668</v>
      </c>
      <c r="H667" s="6" t="b">
        <f aca="false">FALSE()</f>
        <v>0</v>
      </c>
    </row>
    <row r="668" customFormat="false" ht="16" hidden="false" customHeight="false" outlineLevel="0" collapsed="false">
      <c r="A668" s="4" t="s">
        <v>674</v>
      </c>
      <c r="B668" s="4" t="n">
        <v>-0.852059111111115</v>
      </c>
      <c r="C668" s="5" t="n">
        <v>2.99399127503202E-010</v>
      </c>
      <c r="D668" s="4" t="n">
        <v>0.852059111111115</v>
      </c>
      <c r="E668" s="4" t="n">
        <v>-2.21572989626349</v>
      </c>
      <c r="F668" s="4" t="n">
        <v>0.00659270309554976</v>
      </c>
      <c r="G668" s="4" t="n">
        <v>2.21572989626349</v>
      </c>
      <c r="H668" s="6" t="b">
        <f aca="false">FALSE()</f>
        <v>0</v>
      </c>
    </row>
    <row r="669" customFormat="false" ht="16" hidden="false" customHeight="false" outlineLevel="0" collapsed="false">
      <c r="A669" s="4" t="s">
        <v>675</v>
      </c>
      <c r="B669" s="4" t="n">
        <v>-0.854268444444454</v>
      </c>
      <c r="C669" s="5" t="n">
        <v>1.09821236794797E-006</v>
      </c>
      <c r="D669" s="4" t="n">
        <v>0.854268444444454</v>
      </c>
      <c r="E669" s="4" t="n">
        <v>-1.10665336029386</v>
      </c>
      <c r="F669" s="4" t="n">
        <v>0.0282692815810862</v>
      </c>
      <c r="G669" s="4" t="n">
        <v>1.10665336029386</v>
      </c>
      <c r="H669" s="6" t="b">
        <f aca="false">FALSE()</f>
        <v>0</v>
      </c>
    </row>
    <row r="670" customFormat="false" ht="16" hidden="false" customHeight="false" outlineLevel="0" collapsed="false">
      <c r="A670" s="4" t="s">
        <v>676</v>
      </c>
      <c r="B670" s="4" t="n">
        <v>-0.856206444444447</v>
      </c>
      <c r="C670" s="5" t="n">
        <v>2.81900644269191E-007</v>
      </c>
      <c r="D670" s="4" t="n">
        <v>0.856206444444447</v>
      </c>
      <c r="E670" s="4" t="n">
        <v>-2.14951190708103</v>
      </c>
      <c r="F670" s="4" t="n">
        <v>0.00340638906263965</v>
      </c>
      <c r="G670" s="4" t="n">
        <v>2.14951190708103</v>
      </c>
      <c r="H670" s="6" t="b">
        <f aca="false">FALSE()</f>
        <v>0</v>
      </c>
    </row>
    <row r="671" customFormat="false" ht="16" hidden="false" customHeight="false" outlineLevel="0" collapsed="false">
      <c r="A671" s="4" t="s">
        <v>677</v>
      </c>
      <c r="B671" s="4" t="n">
        <v>-0.856211555555559</v>
      </c>
      <c r="C671" s="5" t="n">
        <v>1.0566102891633E-006</v>
      </c>
      <c r="D671" s="4" t="n">
        <v>0.856211555555559</v>
      </c>
      <c r="E671" s="4" t="n">
        <v>-2.60003615262109</v>
      </c>
      <c r="F671" s="4" t="n">
        <v>0.000765651475101084</v>
      </c>
      <c r="G671" s="4" t="n">
        <v>2.60003615262109</v>
      </c>
      <c r="H671" s="6" t="b">
        <f aca="false">FALSE()</f>
        <v>0</v>
      </c>
    </row>
    <row r="672" customFormat="false" ht="16" hidden="false" customHeight="false" outlineLevel="0" collapsed="false">
      <c r="A672" s="4" t="s">
        <v>678</v>
      </c>
      <c r="B672" s="4" t="n">
        <v>-0.871719777777781</v>
      </c>
      <c r="C672" s="5" t="n">
        <v>4.01986810304107E-006</v>
      </c>
      <c r="D672" s="4" t="n">
        <v>0.871719777777781</v>
      </c>
      <c r="E672" s="4" t="n">
        <v>-0.981742537625993</v>
      </c>
      <c r="F672" s="4" t="n">
        <v>0.0472700632547541</v>
      </c>
      <c r="G672" s="4" t="n">
        <v>0.981742537625993</v>
      </c>
      <c r="H672" s="6" t="b">
        <f aca="false">FALSE()</f>
        <v>0</v>
      </c>
    </row>
    <row r="673" customFormat="false" ht="16" hidden="false" customHeight="false" outlineLevel="0" collapsed="false">
      <c r="A673" s="4" t="s">
        <v>679</v>
      </c>
      <c r="B673" s="4" t="n">
        <v>-0.895189555555558</v>
      </c>
      <c r="C673" s="5" t="n">
        <v>1.9706580361814E-006</v>
      </c>
      <c r="D673" s="4" t="n">
        <v>0.895189555555558</v>
      </c>
      <c r="E673" s="4" t="n">
        <v>-1.47651491669348</v>
      </c>
      <c r="F673" s="4" t="n">
        <v>0.00113352981509688</v>
      </c>
      <c r="G673" s="4" t="n">
        <v>1.47651491669348</v>
      </c>
      <c r="H673" s="6" t="b">
        <f aca="false">FALSE()</f>
        <v>0</v>
      </c>
    </row>
    <row r="674" customFormat="false" ht="16" hidden="false" customHeight="false" outlineLevel="0" collapsed="false">
      <c r="A674" s="4" t="s">
        <v>680</v>
      </c>
      <c r="B674" s="4" t="n">
        <v>-0.905348666666668</v>
      </c>
      <c r="C674" s="5" t="n">
        <v>3.3384647681631E-005</v>
      </c>
      <c r="D674" s="4" t="n">
        <v>0.905348666666668</v>
      </c>
      <c r="E674" s="4" t="n">
        <v>-2.69477034117278</v>
      </c>
      <c r="F674" s="4" t="n">
        <v>0.0262682313881491</v>
      </c>
      <c r="G674" s="4" t="n">
        <v>2.69477034117278</v>
      </c>
      <c r="H674" s="6" t="b">
        <f aca="false">FALSE()</f>
        <v>0</v>
      </c>
    </row>
    <row r="675" customFormat="false" ht="16" hidden="false" customHeight="false" outlineLevel="0" collapsed="false">
      <c r="A675" s="4" t="s">
        <v>681</v>
      </c>
      <c r="B675" s="4" t="n">
        <v>-0.907720666666672</v>
      </c>
      <c r="C675" s="5" t="n">
        <v>3.23996599317957E-008</v>
      </c>
      <c r="D675" s="4" t="n">
        <v>0.907720666666672</v>
      </c>
      <c r="E675" s="4" t="n">
        <v>-1.33089724192366</v>
      </c>
      <c r="F675" s="4" t="n">
        <v>0.00400482763466384</v>
      </c>
      <c r="G675" s="4" t="n">
        <v>1.33089724192366</v>
      </c>
      <c r="H675" s="6" t="b">
        <f aca="false">FALSE()</f>
        <v>0</v>
      </c>
    </row>
    <row r="676" customFormat="false" ht="16" hidden="false" customHeight="false" outlineLevel="0" collapsed="false">
      <c r="A676" s="4" t="s">
        <v>682</v>
      </c>
      <c r="B676" s="4" t="n">
        <v>-0.915141111111114</v>
      </c>
      <c r="C676" s="4" t="n">
        <v>0.000130552354428354</v>
      </c>
      <c r="D676" s="4" t="n">
        <v>0.915141111111114</v>
      </c>
      <c r="E676" s="4" t="n">
        <v>-2.99300470879072</v>
      </c>
      <c r="F676" s="4" t="n">
        <v>0.0215710027130758</v>
      </c>
      <c r="G676" s="4" t="n">
        <v>2.99300470879072</v>
      </c>
      <c r="H676" s="6" t="b">
        <f aca="false">FALSE()</f>
        <v>0</v>
      </c>
    </row>
    <row r="677" customFormat="false" ht="16" hidden="false" customHeight="false" outlineLevel="0" collapsed="false">
      <c r="A677" s="4" t="s">
        <v>683</v>
      </c>
      <c r="B677" s="4" t="n">
        <v>-0.922776000000005</v>
      </c>
      <c r="C677" s="5" t="n">
        <v>6.26626566247345E-009</v>
      </c>
      <c r="D677" s="4" t="n">
        <v>0.922776000000005</v>
      </c>
      <c r="E677" s="4" t="n">
        <v>-1.38518085036313</v>
      </c>
      <c r="F677" s="4" t="n">
        <v>0.00116784805152754</v>
      </c>
      <c r="G677" s="4" t="n">
        <v>1.38518085036313</v>
      </c>
      <c r="H677" s="6" t="b">
        <f aca="false">FALSE()</f>
        <v>0</v>
      </c>
    </row>
    <row r="678" customFormat="false" ht="16" hidden="false" customHeight="false" outlineLevel="0" collapsed="false">
      <c r="A678" s="4" t="s">
        <v>684</v>
      </c>
      <c r="B678" s="4" t="n">
        <v>-0.926250888888895</v>
      </c>
      <c r="C678" s="5" t="n">
        <v>8.51820615274771E-007</v>
      </c>
      <c r="D678" s="4" t="n">
        <v>0.926250888888895</v>
      </c>
      <c r="E678" s="4" t="n">
        <v>-1.60791999478099</v>
      </c>
      <c r="F678" s="4" t="n">
        <v>0.000474977857023683</v>
      </c>
      <c r="G678" s="4" t="n">
        <v>1.60791999478099</v>
      </c>
      <c r="H678" s="6" t="b">
        <f aca="false">FALSE()</f>
        <v>0</v>
      </c>
    </row>
    <row r="679" customFormat="false" ht="16" hidden="false" customHeight="false" outlineLevel="0" collapsed="false">
      <c r="A679" s="4" t="s">
        <v>685</v>
      </c>
      <c r="B679" s="4" t="n">
        <v>-0.937687111111117</v>
      </c>
      <c r="C679" s="5" t="n">
        <v>2.06968235999568E-006</v>
      </c>
      <c r="D679" s="4" t="n">
        <v>0.937687111111117</v>
      </c>
      <c r="E679" s="4" t="n">
        <v>-1.70088191772119</v>
      </c>
      <c r="F679" s="4" t="n">
        <v>0.00410389621456224</v>
      </c>
      <c r="G679" s="4" t="n">
        <v>1.70088191772119</v>
      </c>
      <c r="H679" s="6" t="b">
        <f aca="false">FALSE()</f>
        <v>0</v>
      </c>
    </row>
    <row r="680" customFormat="false" ht="16" hidden="false" customHeight="false" outlineLevel="0" collapsed="false">
      <c r="A680" s="4" t="s">
        <v>686</v>
      </c>
      <c r="B680" s="4" t="n">
        <v>-0.949193777777784</v>
      </c>
      <c r="C680" s="4" t="n">
        <v>0.00024150251359838</v>
      </c>
      <c r="D680" s="4" t="n">
        <v>0.949193777777784</v>
      </c>
      <c r="E680" s="4" t="n">
        <v>-2.0262075812017</v>
      </c>
      <c r="F680" s="4" t="n">
        <v>0.0336673410056001</v>
      </c>
      <c r="G680" s="4" t="n">
        <v>2.0262075812017</v>
      </c>
      <c r="H680" s="6" t="b">
        <f aca="false">FALSE()</f>
        <v>0</v>
      </c>
    </row>
    <row r="681" customFormat="false" ht="16" hidden="false" customHeight="false" outlineLevel="0" collapsed="false">
      <c r="A681" s="4" t="s">
        <v>687</v>
      </c>
      <c r="B681" s="4" t="n">
        <v>-0.950651333333335</v>
      </c>
      <c r="C681" s="4" t="n">
        <v>0.000383533173772699</v>
      </c>
      <c r="D681" s="4" t="n">
        <v>0.950651333333335</v>
      </c>
      <c r="E681" s="4" t="n">
        <v>-2.73760059366617</v>
      </c>
      <c r="F681" s="4" t="n">
        <v>0.045366830080798</v>
      </c>
      <c r="G681" s="4" t="n">
        <v>2.73760059366617</v>
      </c>
      <c r="H681" s="6" t="b">
        <f aca="false">FALSE()</f>
        <v>0</v>
      </c>
    </row>
    <row r="682" customFormat="false" ht="16" hidden="false" customHeight="false" outlineLevel="0" collapsed="false">
      <c r="A682" s="4" t="s">
        <v>688</v>
      </c>
      <c r="B682" s="4" t="n">
        <v>-0.952344666666669</v>
      </c>
      <c r="C682" s="5" t="n">
        <v>2.52234894284803E-005</v>
      </c>
      <c r="D682" s="4" t="n">
        <v>0.952344666666669</v>
      </c>
      <c r="E682" s="4" t="n">
        <v>-1.37390690955993</v>
      </c>
      <c r="F682" s="4" t="n">
        <v>0.0296409757693576</v>
      </c>
      <c r="G682" s="4" t="n">
        <v>1.37390690955993</v>
      </c>
      <c r="H682" s="6" t="b">
        <f aca="false">FALSE()</f>
        <v>0</v>
      </c>
    </row>
    <row r="683" customFormat="false" ht="16" hidden="false" customHeight="false" outlineLevel="0" collapsed="false">
      <c r="A683" s="4" t="s">
        <v>689</v>
      </c>
      <c r="B683" s="4" t="n">
        <v>-0.965951777777783</v>
      </c>
      <c r="C683" s="5" t="n">
        <v>6.1472390352541E-005</v>
      </c>
      <c r="D683" s="4" t="n">
        <v>0.965951777777783</v>
      </c>
      <c r="E683" s="4" t="n">
        <v>-2.13794446751372</v>
      </c>
      <c r="F683" s="4" t="n">
        <v>0.0161197840713004</v>
      </c>
      <c r="G683" s="4" t="n">
        <v>2.13794446751372</v>
      </c>
      <c r="H683" s="6" t="b">
        <f aca="false">FALSE()</f>
        <v>0</v>
      </c>
    </row>
    <row r="684" customFormat="false" ht="16" hidden="false" customHeight="false" outlineLevel="0" collapsed="false">
      <c r="A684" s="4" t="s">
        <v>690</v>
      </c>
      <c r="B684" s="4" t="n">
        <v>-0.973232222222228</v>
      </c>
      <c r="C684" s="4" t="n">
        <v>0.00387131038286749</v>
      </c>
      <c r="D684" s="4" t="n">
        <v>0.973232222222228</v>
      </c>
      <c r="E684" s="4" t="n">
        <v>-3.37865465948572</v>
      </c>
      <c r="F684" s="4" t="n">
        <v>0.00820107760789632</v>
      </c>
      <c r="G684" s="4" t="n">
        <v>3.37865465948572</v>
      </c>
      <c r="H684" s="6" t="b">
        <f aca="false">FALSE()</f>
        <v>0</v>
      </c>
    </row>
    <row r="685" customFormat="false" ht="16" hidden="false" customHeight="false" outlineLevel="0" collapsed="false">
      <c r="A685" s="4" t="s">
        <v>691</v>
      </c>
      <c r="B685" s="4" t="n">
        <v>-0.997865333333337</v>
      </c>
      <c r="C685" s="5" t="n">
        <v>7.60283257522462E-009</v>
      </c>
      <c r="D685" s="4" t="n">
        <v>0.997865333333337</v>
      </c>
      <c r="E685" s="4" t="n">
        <v>-1.7688486663424</v>
      </c>
      <c r="F685" s="4" t="n">
        <v>0.00101431153216681</v>
      </c>
      <c r="G685" s="4" t="n">
        <v>1.7688486663424</v>
      </c>
      <c r="H685" s="6" t="b">
        <f aca="false">FALSE()</f>
        <v>0</v>
      </c>
    </row>
    <row r="686" customFormat="false" ht="16" hidden="false" customHeight="false" outlineLevel="0" collapsed="false">
      <c r="A686" s="4" t="s">
        <v>692</v>
      </c>
      <c r="B686" s="4" t="n">
        <v>-0.998252888888894</v>
      </c>
      <c r="C686" s="5" t="n">
        <v>1.573117365619E-006</v>
      </c>
      <c r="D686" s="4" t="n">
        <v>0.998252888888894</v>
      </c>
      <c r="E686" s="4" t="n">
        <v>-1.46078091895111</v>
      </c>
      <c r="F686" s="4" t="n">
        <v>0.00110661336602261</v>
      </c>
      <c r="G686" s="4" t="n">
        <v>1.46078091895111</v>
      </c>
      <c r="H686" s="6" t="b">
        <f aca="false">FALSE()</f>
        <v>0</v>
      </c>
    </row>
    <row r="687" customFormat="false" ht="16" hidden="false" customHeight="false" outlineLevel="0" collapsed="false">
      <c r="A687" s="4" t="s">
        <v>693</v>
      </c>
      <c r="B687" s="4" t="n">
        <v>-0.99826377777778</v>
      </c>
      <c r="C687" s="5" t="n">
        <v>1.83658686922289E-005</v>
      </c>
      <c r="D687" s="4" t="n">
        <v>0.99826377777778</v>
      </c>
      <c r="E687" s="4" t="n">
        <v>-1.74114452890241</v>
      </c>
      <c r="F687" s="4" t="n">
        <v>0.00793022045352848</v>
      </c>
      <c r="G687" s="4" t="n">
        <v>1.74114452890241</v>
      </c>
      <c r="H687" s="6" t="b">
        <f aca="false">FALSE()</f>
        <v>0</v>
      </c>
    </row>
    <row r="688" customFormat="false" ht="16" hidden="false" customHeight="false" outlineLevel="0" collapsed="false">
      <c r="A688" s="4" t="s">
        <v>694</v>
      </c>
      <c r="B688" s="4" t="n">
        <v>-1.00144577777778</v>
      </c>
      <c r="C688" s="5" t="n">
        <v>1.00242211193707E-005</v>
      </c>
      <c r="D688" s="4" t="n">
        <v>1.00144577777778</v>
      </c>
      <c r="E688" s="4" t="n">
        <v>-0.877224399173203</v>
      </c>
      <c r="F688" s="4" t="n">
        <v>0.0254957901042524</v>
      </c>
      <c r="G688" s="4" t="n">
        <v>0.877224399173203</v>
      </c>
      <c r="H688" s="6" t="b">
        <f aca="false">FALSE()</f>
        <v>0</v>
      </c>
    </row>
    <row r="689" customFormat="false" ht="16" hidden="false" customHeight="false" outlineLevel="0" collapsed="false">
      <c r="A689" s="4" t="s">
        <v>695</v>
      </c>
      <c r="B689" s="4" t="n">
        <v>-1.01018422222223</v>
      </c>
      <c r="C689" s="5" t="n">
        <v>1.05097000896072E-008</v>
      </c>
      <c r="D689" s="4" t="n">
        <v>1.01018422222223</v>
      </c>
      <c r="E689" s="4" t="n">
        <v>-2.26981971665166</v>
      </c>
      <c r="F689" s="4" t="n">
        <v>0.00426157220819932</v>
      </c>
      <c r="G689" s="4" t="n">
        <v>2.26981971665166</v>
      </c>
      <c r="H689" s="6" t="b">
        <f aca="false">FALSE()</f>
        <v>0</v>
      </c>
    </row>
    <row r="690" customFormat="false" ht="16" hidden="false" customHeight="false" outlineLevel="0" collapsed="false">
      <c r="A690" s="4" t="s">
        <v>696</v>
      </c>
      <c r="B690" s="4" t="n">
        <v>-1.01859511111111</v>
      </c>
      <c r="C690" s="5" t="n">
        <v>3.98818363761373E-005</v>
      </c>
      <c r="D690" s="4" t="n">
        <v>1.01859511111111</v>
      </c>
      <c r="E690" s="4" t="n">
        <v>-2.38771898630495</v>
      </c>
      <c r="F690" s="4" t="n">
        <v>0.031942994119321</v>
      </c>
      <c r="G690" s="4" t="n">
        <v>2.38771898630495</v>
      </c>
      <c r="H690" s="6" t="b">
        <f aca="false">FALSE()</f>
        <v>0</v>
      </c>
    </row>
    <row r="691" customFormat="false" ht="16" hidden="false" customHeight="false" outlineLevel="0" collapsed="false">
      <c r="A691" s="4" t="s">
        <v>697</v>
      </c>
      <c r="B691" s="4" t="n">
        <v>-1.02353</v>
      </c>
      <c r="C691" s="4" t="n">
        <v>0.000229340312196345</v>
      </c>
      <c r="D691" s="4" t="n">
        <v>1.02353</v>
      </c>
      <c r="E691" s="4" t="n">
        <v>-3.21803223787751</v>
      </c>
      <c r="F691" s="4" t="n">
        <v>0.00974600647717676</v>
      </c>
      <c r="G691" s="4" t="n">
        <v>3.21803223787751</v>
      </c>
      <c r="H691" s="6" t="b">
        <f aca="false">FALSE()</f>
        <v>0</v>
      </c>
    </row>
    <row r="692" customFormat="false" ht="16" hidden="false" customHeight="false" outlineLevel="0" collapsed="false">
      <c r="A692" s="4" t="s">
        <v>698</v>
      </c>
      <c r="B692" s="4" t="n">
        <v>-1.03567577777778</v>
      </c>
      <c r="C692" s="5" t="n">
        <v>5.50140765288452E-008</v>
      </c>
      <c r="D692" s="4" t="n">
        <v>1.03567577777778</v>
      </c>
      <c r="E692" s="4" t="n">
        <v>-2.71460675322185</v>
      </c>
      <c r="F692" s="4" t="n">
        <v>0.00709388185456899</v>
      </c>
      <c r="G692" s="4" t="n">
        <v>2.71460675322185</v>
      </c>
      <c r="H692" s="6" t="b">
        <f aca="false">FALSE()</f>
        <v>0</v>
      </c>
    </row>
    <row r="693" customFormat="false" ht="16" hidden="false" customHeight="false" outlineLevel="0" collapsed="false">
      <c r="A693" s="4" t="s">
        <v>699</v>
      </c>
      <c r="B693" s="4" t="n">
        <v>-1.07007955555556</v>
      </c>
      <c r="C693" s="5" t="n">
        <v>7.8541707795238E-010</v>
      </c>
      <c r="D693" s="4" t="n">
        <v>1.07007955555556</v>
      </c>
      <c r="E693" s="4" t="n">
        <v>-1.29221162741625</v>
      </c>
      <c r="F693" s="4" t="n">
        <v>0.0132593894585768</v>
      </c>
      <c r="G693" s="4" t="n">
        <v>1.29221162741625</v>
      </c>
      <c r="H693" s="6" t="b">
        <f aca="false">FALSE()</f>
        <v>0</v>
      </c>
    </row>
    <row r="694" customFormat="false" ht="16" hidden="false" customHeight="false" outlineLevel="0" collapsed="false">
      <c r="A694" s="4" t="s">
        <v>700</v>
      </c>
      <c r="B694" s="4" t="n">
        <v>-1.09967244444445</v>
      </c>
      <c r="C694" s="5" t="n">
        <v>8.97534507036221E-006</v>
      </c>
      <c r="D694" s="4" t="n">
        <v>1.09967244444445</v>
      </c>
      <c r="E694" s="4" t="n">
        <v>-0.97552833645318</v>
      </c>
      <c r="F694" s="4" t="n">
        <v>0.00337325704696754</v>
      </c>
      <c r="G694" s="4" t="n">
        <v>0.97552833645318</v>
      </c>
      <c r="H694" s="6" t="b">
        <f aca="false">FALSE()</f>
        <v>0</v>
      </c>
    </row>
    <row r="695" customFormat="false" ht="16" hidden="false" customHeight="false" outlineLevel="0" collapsed="false">
      <c r="A695" s="4" t="s">
        <v>701</v>
      </c>
      <c r="B695" s="4" t="n">
        <v>-1.10402688888889</v>
      </c>
      <c r="C695" s="5" t="n">
        <v>4.38240292858297E-007</v>
      </c>
      <c r="D695" s="4" t="n">
        <v>1.10402688888889</v>
      </c>
      <c r="E695" s="4" t="n">
        <v>-1.87990766269759</v>
      </c>
      <c r="F695" s="4" t="n">
        <v>0.0201174568571668</v>
      </c>
      <c r="G695" s="4" t="n">
        <v>1.87990766269759</v>
      </c>
      <c r="H695" s="6" t="b">
        <f aca="false">FALSE()</f>
        <v>0</v>
      </c>
    </row>
    <row r="696" customFormat="false" ht="16" hidden="false" customHeight="false" outlineLevel="0" collapsed="false">
      <c r="A696" s="4" t="s">
        <v>702</v>
      </c>
      <c r="B696" s="4" t="n">
        <v>-1.13344311111112</v>
      </c>
      <c r="C696" s="5" t="n">
        <v>4.09833762313341E-009</v>
      </c>
      <c r="D696" s="4" t="n">
        <v>1.13344311111112</v>
      </c>
      <c r="E696" s="4" t="n">
        <v>-2.34533498024916</v>
      </c>
      <c r="F696" s="4" t="n">
        <v>0.000987957444127031</v>
      </c>
      <c r="G696" s="4" t="n">
        <v>2.34533498024916</v>
      </c>
      <c r="H696" s="6" t="b">
        <f aca="false">FALSE()</f>
        <v>0</v>
      </c>
    </row>
    <row r="697" customFormat="false" ht="16" hidden="false" customHeight="false" outlineLevel="0" collapsed="false">
      <c r="A697" s="4" t="s">
        <v>703</v>
      </c>
      <c r="B697" s="4" t="n">
        <v>-1.14245377777778</v>
      </c>
      <c r="C697" s="5" t="n">
        <v>1.11911932339192E-007</v>
      </c>
      <c r="D697" s="4" t="n">
        <v>1.14245377777778</v>
      </c>
      <c r="E697" s="4" t="n">
        <v>-2.91163347616692</v>
      </c>
      <c r="F697" s="4" t="n">
        <v>0.00105986359832068</v>
      </c>
      <c r="G697" s="4" t="n">
        <v>2.91163347616692</v>
      </c>
      <c r="H697" s="6" t="b">
        <f aca="false">FALSE()</f>
        <v>0</v>
      </c>
    </row>
    <row r="698" customFormat="false" ht="16" hidden="false" customHeight="false" outlineLevel="0" collapsed="false">
      <c r="A698" s="4" t="s">
        <v>704</v>
      </c>
      <c r="B698" s="4" t="n">
        <v>-1.16412866666667</v>
      </c>
      <c r="C698" s="5" t="n">
        <v>1.05832688595175E-007</v>
      </c>
      <c r="D698" s="4" t="n">
        <v>1.16412866666667</v>
      </c>
      <c r="E698" s="4" t="n">
        <v>-2.19447862285064</v>
      </c>
      <c r="F698" s="4" t="n">
        <v>0.00399479981180478</v>
      </c>
      <c r="G698" s="4" t="n">
        <v>2.19447862285064</v>
      </c>
      <c r="H698" s="6" t="b">
        <f aca="false">FALSE()</f>
        <v>0</v>
      </c>
    </row>
    <row r="699" customFormat="false" ht="16" hidden="false" customHeight="false" outlineLevel="0" collapsed="false">
      <c r="A699" s="4" t="s">
        <v>705</v>
      </c>
      <c r="B699" s="4" t="n">
        <v>-1.19746377777778</v>
      </c>
      <c r="C699" s="5" t="n">
        <v>2.75801489125913E-006</v>
      </c>
      <c r="D699" s="4" t="n">
        <v>1.19746377777778</v>
      </c>
      <c r="E699" s="4" t="n">
        <v>-1.11421430153696</v>
      </c>
      <c r="F699" s="4" t="n">
        <v>0.0206899281654005</v>
      </c>
      <c r="G699" s="4" t="n">
        <v>1.11421430153696</v>
      </c>
      <c r="H699" s="6" t="b">
        <f aca="false">FALSE()</f>
        <v>0</v>
      </c>
    </row>
    <row r="700" customFormat="false" ht="16" hidden="false" customHeight="false" outlineLevel="0" collapsed="false">
      <c r="A700" s="4" t="s">
        <v>706</v>
      </c>
      <c r="B700" s="4" t="n">
        <v>-1.20129355555556</v>
      </c>
      <c r="C700" s="5" t="n">
        <v>5.36478983529124E-006</v>
      </c>
      <c r="D700" s="4" t="n">
        <v>1.20129355555556</v>
      </c>
      <c r="E700" s="4" t="n">
        <v>-2.8833340007178</v>
      </c>
      <c r="F700" s="4" t="n">
        <v>0.00876403412100837</v>
      </c>
      <c r="G700" s="4" t="n">
        <v>2.8833340007178</v>
      </c>
      <c r="H700" s="6" t="b">
        <f aca="false">FALSE()</f>
        <v>0</v>
      </c>
    </row>
    <row r="701" customFormat="false" ht="16" hidden="false" customHeight="false" outlineLevel="0" collapsed="false">
      <c r="A701" s="4" t="s">
        <v>707</v>
      </c>
      <c r="B701" s="4" t="n">
        <v>-1.30706311111112</v>
      </c>
      <c r="C701" s="4" t="n">
        <v>0.000401575341126722</v>
      </c>
      <c r="D701" s="4" t="n">
        <v>1.30706311111112</v>
      </c>
      <c r="E701" s="4" t="n">
        <v>-2.39568135047492</v>
      </c>
      <c r="F701" s="4" t="n">
        <v>0.0281601311651941</v>
      </c>
      <c r="G701" s="4" t="n">
        <v>2.39568135047492</v>
      </c>
      <c r="H701" s="6" t="b">
        <f aca="false">FALSE()</f>
        <v>0</v>
      </c>
    </row>
    <row r="702" customFormat="false" ht="16" hidden="false" customHeight="false" outlineLevel="0" collapsed="false">
      <c r="A702" s="4" t="s">
        <v>708</v>
      </c>
      <c r="B702" s="4" t="n">
        <v>-1.309602</v>
      </c>
      <c r="C702" s="5" t="n">
        <v>1.63010604936539E-009</v>
      </c>
      <c r="D702" s="4" t="n">
        <v>1.309602</v>
      </c>
      <c r="E702" s="4" t="n">
        <v>-1.23777644177603</v>
      </c>
      <c r="F702" s="4" t="n">
        <v>0.00753568317097234</v>
      </c>
      <c r="G702" s="4" t="n">
        <v>1.23777644177603</v>
      </c>
      <c r="H702" s="6" t="b">
        <f aca="false">FALSE()</f>
        <v>0</v>
      </c>
    </row>
    <row r="703" customFormat="false" ht="16" hidden="false" customHeight="false" outlineLevel="0" collapsed="false">
      <c r="A703" s="4" t="s">
        <v>709</v>
      </c>
      <c r="B703" s="4" t="n">
        <v>-1.32410644444445</v>
      </c>
      <c r="C703" s="5" t="n">
        <v>9.29717945512041E-008</v>
      </c>
      <c r="D703" s="4" t="n">
        <v>1.32410644444445</v>
      </c>
      <c r="E703" s="4" t="n">
        <v>-2.49203361425338</v>
      </c>
      <c r="F703" s="4" t="n">
        <v>0.0231338881304262</v>
      </c>
      <c r="G703" s="4" t="n">
        <v>2.49203361425338</v>
      </c>
      <c r="H703" s="6" t="b">
        <f aca="false">FALSE()</f>
        <v>0</v>
      </c>
    </row>
    <row r="704" customFormat="false" ht="16" hidden="false" customHeight="false" outlineLevel="0" collapsed="false">
      <c r="A704" s="4" t="s">
        <v>710</v>
      </c>
      <c r="B704" s="4" t="n">
        <v>-1.33551844444445</v>
      </c>
      <c r="C704" s="5" t="n">
        <v>1.14626595166565E-007</v>
      </c>
      <c r="D704" s="4" t="n">
        <v>1.33551844444445</v>
      </c>
      <c r="E704" s="4" t="n">
        <v>-2.79425056947087</v>
      </c>
      <c r="F704" s="4" t="n">
        <v>0.0108840626004747</v>
      </c>
      <c r="G704" s="4" t="n">
        <v>2.79425056947087</v>
      </c>
      <c r="H704" s="6" t="b">
        <f aca="false">FALSE()</f>
        <v>0</v>
      </c>
    </row>
    <row r="705" customFormat="false" ht="16" hidden="false" customHeight="false" outlineLevel="0" collapsed="false">
      <c r="A705" s="4" t="s">
        <v>711</v>
      </c>
      <c r="B705" s="4" t="n">
        <v>-1.43884733333334</v>
      </c>
      <c r="C705" s="5" t="n">
        <v>1.35437510162087E-006</v>
      </c>
      <c r="D705" s="4" t="n">
        <v>1.43884733333334</v>
      </c>
      <c r="E705" s="4" t="n">
        <v>-2.0261102382685</v>
      </c>
      <c r="F705" s="4" t="n">
        <v>0.0165864401441441</v>
      </c>
      <c r="G705" s="4" t="n">
        <v>2.0261102382685</v>
      </c>
      <c r="H705" s="6" t="b">
        <f aca="false">FALSE()</f>
        <v>0</v>
      </c>
    </row>
    <row r="706" customFormat="false" ht="16" hidden="false" customHeight="false" outlineLevel="0" collapsed="false">
      <c r="A706" s="4" t="s">
        <v>712</v>
      </c>
      <c r="B706" s="4" t="n">
        <v>-1.62801177777778</v>
      </c>
      <c r="C706" s="5" t="n">
        <v>3.84812752628736E-007</v>
      </c>
      <c r="D706" s="4" t="n">
        <v>1.62801177777778</v>
      </c>
      <c r="E706" s="4" t="n">
        <v>-1.92477394837047</v>
      </c>
      <c r="F706" s="4" t="n">
        <v>0.0034988503463243</v>
      </c>
      <c r="G706" s="4" t="n">
        <v>1.92477394837047</v>
      </c>
      <c r="H706" s="6" t="b">
        <f aca="false">FALSE()</f>
        <v>0</v>
      </c>
    </row>
    <row r="707" customFormat="false" ht="16" hidden="false" customHeight="false" outlineLevel="0" collapsed="false">
      <c r="A707" s="4" t="s">
        <v>713</v>
      </c>
      <c r="B707" s="4" t="n">
        <v>-1.74419822222223</v>
      </c>
      <c r="C707" s="5" t="n">
        <v>6.49580388539712E-006</v>
      </c>
      <c r="D707" s="4" t="n">
        <v>1.74419822222223</v>
      </c>
      <c r="E707" s="4" t="n">
        <v>-2.55701505791947</v>
      </c>
      <c r="F707" s="4" t="n">
        <v>0.028475641979791</v>
      </c>
      <c r="G707" s="4" t="n">
        <v>2.55701505791947</v>
      </c>
      <c r="H707" s="6" t="b">
        <f aca="false">FALSE()</f>
        <v>0</v>
      </c>
    </row>
    <row r="708" customFormat="false" ht="16" hidden="false" customHeight="false" outlineLevel="0" collapsed="false">
      <c r="A708" s="4" t="s">
        <v>714</v>
      </c>
      <c r="B708" s="4" t="n">
        <v>-2.07218822222223</v>
      </c>
      <c r="C708" s="5" t="n">
        <v>4.44652614222048E-007</v>
      </c>
      <c r="D708" s="4" t="n">
        <v>2.07218822222223</v>
      </c>
      <c r="E708" s="4" t="n">
        <v>-2.62496150382546</v>
      </c>
      <c r="F708" s="4" t="n">
        <v>0.00260521988160347</v>
      </c>
      <c r="G708" s="4" t="n">
        <v>2.62496150382546</v>
      </c>
      <c r="H708" s="6" t="b">
        <f aca="false">FALSE()</f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7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1-20T22:06:44Z</dcterms:created>
  <dc:creator>Microsoft Office User</dc:creator>
  <dc:description/>
  <dc:language>en-US</dc:language>
  <cp:lastModifiedBy>Microsoft Office User</cp:lastModifiedBy>
  <cp:lastPrinted>2017-03-14T18:43:47Z</cp:lastPrinted>
  <dcterms:modified xsi:type="dcterms:W3CDTF">2018-02-08T15:57:58Z</dcterms:modified>
  <cp:revision>0</cp:revision>
  <dc:subject/>
  <dc:title/>
</cp:coreProperties>
</file>